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86173\Desktop\9-15-2024上传稿件-Final version\Supporting Information\"/>
    </mc:Choice>
  </mc:AlternateContent>
  <xr:revisionPtr revIDLastSave="0" documentId="13_ncr:1_{B274EA15-32E9-4B94-8F3C-82E6543C001A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1B Fig" sheetId="47" r:id="rId1"/>
    <sheet name="S1C Fig" sheetId="48" r:id="rId2"/>
    <sheet name="S1D Fig" sheetId="49" r:id="rId3"/>
    <sheet name="S1E Fig" sheetId="50" r:id="rId4"/>
    <sheet name="S2A Fig" sheetId="51" r:id="rId5"/>
    <sheet name="S2B Fig" sheetId="52" r:id="rId6"/>
    <sheet name="S2C Fig" sheetId="53" r:id="rId7"/>
    <sheet name="S2D Fig" sheetId="54" r:id="rId8"/>
    <sheet name="S2E Fig" sheetId="55" r:id="rId9"/>
    <sheet name="S2F Fig" sheetId="56" r:id="rId10"/>
    <sheet name="S2H Fig" sheetId="57" r:id="rId11"/>
    <sheet name="S2J Fig" sheetId="58" r:id="rId12"/>
    <sheet name="S4 Fig" sheetId="65" r:id="rId13"/>
    <sheet name="S5A Fig" sheetId="59" r:id="rId14"/>
    <sheet name="S5B Fig" sheetId="60" r:id="rId15"/>
    <sheet name="S5C Fig" sheetId="61" r:id="rId16"/>
    <sheet name="S5D Fig" sheetId="62" r:id="rId17"/>
    <sheet name="S5E Fig" sheetId="63" r:id="rId18"/>
    <sheet name="S5G Fig" sheetId="64" r:id="rId19"/>
    <sheet name="S6A Fig" sheetId="66" r:id="rId20"/>
    <sheet name="S6C Fig" sheetId="67" r:id="rId21"/>
    <sheet name="S7A Fig" sheetId="68" r:id="rId22"/>
    <sheet name="S7B Fig" sheetId="69" r:id="rId23"/>
    <sheet name="S7C Fig" sheetId="70" r:id="rId24"/>
    <sheet name="S7D Fig" sheetId="71" r:id="rId25"/>
    <sheet name="S7E Fig" sheetId="72" r:id="rId26"/>
    <sheet name="S8A Fig" sheetId="73" r:id="rId27"/>
    <sheet name="S8B Fig" sheetId="74" r:id="rId28"/>
    <sheet name="S8C Fig" sheetId="75" r:id="rId29"/>
    <sheet name="S8D Fig" sheetId="76" r:id="rId30"/>
    <sheet name="S8E Fig" sheetId="77" r:id="rId31"/>
    <sheet name="S8F Fig" sheetId="78" r:id="rId32"/>
    <sheet name="S9A Fig" sheetId="79" r:id="rId33"/>
    <sheet name="S9B Fig" sheetId="80" r:id="rId34"/>
    <sheet name="S9C Fig" sheetId="81" r:id="rId35"/>
    <sheet name="S9D Fig" sheetId="82" r:id="rId36"/>
    <sheet name="S9E Fig" sheetId="83" r:id="rId37"/>
    <sheet name="S9F Fig" sheetId="84" r:id="rId38"/>
  </sheets>
  <definedNames>
    <definedName name="OLE_LINK29" localSheetId="19">'S6A Fig'!$C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81" l="1"/>
  <c r="D10" i="81"/>
  <c r="G12" i="81"/>
  <c r="G11" i="81"/>
  <c r="G10" i="81"/>
  <c r="G9" i="81"/>
  <c r="G8" i="81"/>
  <c r="G7" i="81"/>
</calcChain>
</file>

<file path=xl/sharedStrings.xml><?xml version="1.0" encoding="utf-8"?>
<sst xmlns="http://schemas.openxmlformats.org/spreadsheetml/2006/main" count="320" uniqueCount="142">
  <si>
    <t>Neutrophil numbers in BALF (n=5-8)</t>
  </si>
  <si>
    <r>
      <rPr>
        <sz val="11"/>
        <color theme="1"/>
        <rFont val="Times New Roman"/>
        <family val="1"/>
      </rPr>
      <t>Neu numbers (×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)</t>
    </r>
  </si>
  <si>
    <t>WT</t>
  </si>
  <si>
    <t>KO</t>
  </si>
  <si>
    <t>WT-MP</t>
  </si>
  <si>
    <t>KO-MP</t>
  </si>
  <si>
    <t>WT-MP+ITA</t>
  </si>
  <si>
    <t>KO-MP+ITA</t>
  </si>
  <si>
    <t>Neutrophil numbers in lung (n=5-8)</t>
  </si>
  <si>
    <t>Alveolar macrophages (AM) numbers in BALF</t>
  </si>
  <si>
    <r>
      <rPr>
        <sz val="11"/>
        <color theme="1"/>
        <rFont val="Times New Roman"/>
        <family val="1"/>
      </rPr>
      <t>AM numbers (×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)</t>
    </r>
  </si>
  <si>
    <t>Alveolar macrophages (AM) numbers in lung</t>
  </si>
  <si>
    <r>
      <rPr>
        <b/>
        <sz val="11"/>
        <color theme="1"/>
        <rFont val="Times New Roman"/>
        <family val="1"/>
      </rPr>
      <t xml:space="preserve">Flow cytometric analysis of IRG1 expression in lung alveolar macrophages (AM) at day 1 and day 3 after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(MP) infection in mice (n=4 per group)</t>
    </r>
  </si>
  <si>
    <t>Mock</t>
  </si>
  <si>
    <t>MP</t>
  </si>
  <si>
    <t>d1</t>
  </si>
  <si>
    <t>d3</t>
  </si>
  <si>
    <t>Neutrophil numbers in lung</t>
  </si>
  <si>
    <t>IgG</t>
  </si>
  <si>
    <t>Anti-Ly6G</t>
  </si>
  <si>
    <r>
      <rPr>
        <b/>
        <i/>
        <sz val="11"/>
        <color theme="1"/>
        <rFont val="宋体"/>
        <family val="3"/>
        <charset val="134"/>
        <scheme val="minor"/>
      </rPr>
      <t xml:space="preserve"> M. pneumoniae</t>
    </r>
    <r>
      <rPr>
        <b/>
        <sz val="11"/>
        <color theme="1"/>
        <rFont val="宋体"/>
        <family val="3"/>
        <charset val="134"/>
        <scheme val="minor"/>
      </rPr>
      <t xml:space="preserve"> load in BALF</t>
    </r>
  </si>
  <si>
    <t xml:space="preserve">MP (Log10 CFU/ml) </t>
  </si>
  <si>
    <t>Monocyte numbers in lung</t>
  </si>
  <si>
    <r>
      <rPr>
        <sz val="11"/>
        <color theme="1"/>
        <rFont val="Times New Roman"/>
        <family val="1"/>
      </rPr>
      <t>Monocyte numbers (×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)</t>
    </r>
  </si>
  <si>
    <t>PBS</t>
  </si>
  <si>
    <t>0h</t>
  </si>
  <si>
    <t>2h</t>
  </si>
  <si>
    <t>4h</t>
  </si>
  <si>
    <t>6h</t>
  </si>
  <si>
    <r>
      <rPr>
        <b/>
        <sz val="11"/>
        <color theme="1"/>
        <rFont val="Times New Roman"/>
        <family val="1"/>
      </rPr>
      <t xml:space="preserve">Itaconate concentrations in the culture supernatants of mouse neutrophils after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infection for 20 h</t>
    </r>
  </si>
  <si>
    <t>Itaconate (μM)</t>
  </si>
  <si>
    <r>
      <rPr>
        <b/>
        <sz val="11"/>
        <color theme="1"/>
        <rFont val="Times New Roman"/>
        <family val="1"/>
      </rPr>
      <t>Itaconate concentrations in the culture supernatants of human neutrophils after</t>
    </r>
    <r>
      <rPr>
        <b/>
        <i/>
        <sz val="11"/>
        <color theme="1"/>
        <rFont val="Times New Roman"/>
        <family val="1"/>
      </rPr>
      <t xml:space="preserve"> M. pneumoniae</t>
    </r>
    <r>
      <rPr>
        <b/>
        <sz val="11"/>
        <color theme="1"/>
        <rFont val="Times New Roman"/>
        <family val="1"/>
      </rPr>
      <t xml:space="preserve"> infection for 20 h.</t>
    </r>
  </si>
  <si>
    <r>
      <rPr>
        <b/>
        <sz val="11"/>
        <color theme="1"/>
        <rFont val="Times New Roman"/>
        <family val="1"/>
      </rPr>
      <t xml:space="preserve">Adoptive transfer of </t>
    </r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KO neutrophils did not affect the body weight of recipient mice during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infection</t>
    </r>
  </si>
  <si>
    <t>Weight loss (%)</t>
  </si>
  <si>
    <t>Mock-Transfer WT Neu</t>
  </si>
  <si>
    <t>Mock-Transfer KO Neu</t>
  </si>
  <si>
    <t>MP-Transfer WT Neu</t>
  </si>
  <si>
    <t>MP-Transfer KO Neu</t>
  </si>
  <si>
    <t>d0</t>
  </si>
  <si>
    <t>d2</t>
  </si>
  <si>
    <t>Neutrophil numbers in BALF</t>
  </si>
  <si>
    <r>
      <rPr>
        <sz val="11"/>
        <color theme="1"/>
        <rFont val="Times New Roman"/>
        <family val="1"/>
      </rPr>
      <t>Neu number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x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宋体"/>
        <family val="3"/>
        <charset val="134"/>
      </rPr>
      <t>）</t>
    </r>
  </si>
  <si>
    <t>Recipient</t>
  </si>
  <si>
    <t>Donor</t>
  </si>
  <si>
    <t>Itaconate concentrations in BALF</t>
  </si>
  <si>
    <t>M. pneumoniae load in BALF</t>
  </si>
  <si>
    <t>LDH levels in BALF</t>
  </si>
  <si>
    <t>LDH (OD value)</t>
  </si>
  <si>
    <t>Histological scores</t>
  </si>
  <si>
    <r>
      <rPr>
        <b/>
        <sz val="11"/>
        <color theme="1"/>
        <rFont val="Times New Roman"/>
        <family val="1"/>
      </rPr>
      <t xml:space="preserve">The </t>
    </r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mRNA expression in neutrophils</t>
    </r>
  </si>
  <si>
    <t>β-glucan</t>
  </si>
  <si>
    <r>
      <rPr>
        <sz val="12"/>
        <color theme="1"/>
        <rFont val="Times New Roman"/>
        <family val="1"/>
      </rPr>
      <t xml:space="preserve">Mouse BM neutrophils were pretreated with β-glucan (0 or 5 μg/ml) for 1 h followed by </t>
    </r>
    <r>
      <rPr>
        <i/>
        <sz val="12"/>
        <color theme="1"/>
        <rFont val="Times New Roman"/>
        <family val="1"/>
      </rPr>
      <t>M. pneumoniae</t>
    </r>
    <r>
      <rPr>
        <sz val="12"/>
        <color theme="1"/>
        <rFont val="Times New Roman"/>
        <family val="1"/>
      </rPr>
      <t xml:space="preserve"> (MP) infection for 12h</t>
    </r>
  </si>
  <si>
    <t>Itaconate concentrations in the culture supernatants</t>
  </si>
  <si>
    <r>
      <rPr>
        <b/>
        <sz val="11"/>
        <color theme="1"/>
        <rFont val="Times New Roman"/>
        <family val="1"/>
      </rPr>
      <t xml:space="preserve">Flow cytometric analysis of the total ROS (tROS) of lung (alveolar macrophages) AM from WT and </t>
    </r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KO mice at day 3 after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(MP) infection with or without exogenous itaconate (ITA) treatment (n=4-5 per group)</t>
    </r>
  </si>
  <si>
    <t>tROS (MFI)</t>
  </si>
  <si>
    <r>
      <rPr>
        <b/>
        <sz val="11"/>
        <color theme="1"/>
        <rFont val="Times New Roman"/>
        <family val="1"/>
      </rPr>
      <t xml:space="preserve">Mouse BM neutrophils from WT and </t>
    </r>
    <r>
      <rPr>
        <b/>
        <i/>
        <sz val="11"/>
        <color theme="1"/>
        <rFont val="Times New Roman"/>
        <family val="1"/>
      </rPr>
      <t xml:space="preserve">Irg1 </t>
    </r>
    <r>
      <rPr>
        <b/>
        <sz val="11"/>
        <color theme="1"/>
        <rFont val="Times New Roman"/>
        <family val="1"/>
      </rPr>
      <t xml:space="preserve">KO mice were pretreated with 5 mM itaconate, 1 μM MitoPQ, or 100 μM MitoTEMPO for 1 h followed by the infection with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for 12 h. Total ROS (tROS) production were determined by flow cytometry. </t>
    </r>
  </si>
  <si>
    <t>WT-PBS</t>
  </si>
  <si>
    <t>KO-PBS</t>
  </si>
  <si>
    <t>WT-MP-DMSO</t>
  </si>
  <si>
    <t>KO-MP-DMSO</t>
  </si>
  <si>
    <t>WT-MP-ITA</t>
  </si>
  <si>
    <t>KO-MP-ITA</t>
  </si>
  <si>
    <t>WT-MP-MitoPQ</t>
  </si>
  <si>
    <t>KO-MP-MitoTEMPO</t>
  </si>
  <si>
    <r>
      <rPr>
        <b/>
        <sz val="11"/>
        <color theme="1"/>
        <rFont val="Times New Roman"/>
        <family val="1"/>
      </rPr>
      <t xml:space="preserve">Mouse BM neutrophils from WT and </t>
    </r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KO mice were pretreated with 5 mM itaconate, 1 μM MitoPQ, or 100 μM MitoTEMPO for 1 h followed by the infection with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for 12 h. MtROS production were determined by flow cytometry. </t>
    </r>
  </si>
  <si>
    <t>mtROS (MFI)</t>
  </si>
  <si>
    <r>
      <rPr>
        <sz val="11"/>
        <color theme="1"/>
        <rFont val="宋体"/>
        <family val="3"/>
        <charset val="134"/>
        <scheme val="minor"/>
      </rPr>
      <t xml:space="preserve">Neutrophil NADPH oxidase activity in neutrophils after 2 h infection with </t>
    </r>
    <r>
      <rPr>
        <i/>
        <sz val="11"/>
        <color theme="1"/>
        <rFont val="宋体"/>
        <family val="3"/>
        <charset val="134"/>
        <scheme val="minor"/>
      </rPr>
      <t>M. pneumoniae</t>
    </r>
    <r>
      <rPr>
        <sz val="11"/>
        <color theme="1"/>
        <rFont val="宋体"/>
        <family val="3"/>
        <charset val="134"/>
        <scheme val="minor"/>
      </rPr>
      <t xml:space="preserve"> (MOI=0 or 10) in the presence of itaconate (0-5 mM), 10 μM NADPH oxidase inhibitor DPI, 1 mM NADPH oxidase activator PMA</t>
    </r>
  </si>
  <si>
    <t>NADPH oxidase activity (OD value)</t>
  </si>
  <si>
    <t>PBS+0mM ITA</t>
  </si>
  <si>
    <t>PBS+2.5mM ITA</t>
  </si>
  <si>
    <t>PBS+5mM ITA</t>
  </si>
  <si>
    <t>MP+0mM ITA</t>
  </si>
  <si>
    <t>MP+2.5mM ITA</t>
  </si>
  <si>
    <t>MP+5mM ITA</t>
  </si>
  <si>
    <t>MP+DPI</t>
  </si>
  <si>
    <t>PMA</t>
  </si>
  <si>
    <t>PMA+DPI</t>
  </si>
  <si>
    <r>
      <rPr>
        <b/>
        <sz val="11"/>
        <color theme="1"/>
        <rFont val="Times New Roman"/>
        <family val="1"/>
      </rPr>
      <t xml:space="preserve">Neutrophil lipid ROS production in neutrophils after 2 h infection with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(MOI=0 or 10) in the presence of 5 mM itaconate, 10 μM ferroptosis inhibitor ferrostatin-1 (Fer-1), 10 μM ferroptosis activator (1S,3R)-RSL3 (RSL3)</t>
    </r>
  </si>
  <si>
    <t>DMSO</t>
  </si>
  <si>
    <t>ITA</t>
  </si>
  <si>
    <t>Fer-1</t>
  </si>
  <si>
    <t>RLS3</t>
  </si>
  <si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(MP) detection after 5 mM itaconate (ITA), 1 μM MitoPQ, 100 μM MitoTEMPO, or 10 μM DPI treatment for 2 h</t>
    </r>
  </si>
  <si>
    <t>MP (Log10 CFU/ml)</t>
  </si>
  <si>
    <t>MitoPQ</t>
  </si>
  <si>
    <t>MitoTEMPO</t>
  </si>
  <si>
    <t>DPI</t>
  </si>
  <si>
    <t>Mouse neutrophils mtROS were detected by flow cytometry</t>
  </si>
  <si>
    <t>Neu mtROS (MFI)</t>
  </si>
  <si>
    <r>
      <rPr>
        <sz val="11"/>
        <color theme="1"/>
        <rFont val="Times New Roman"/>
        <family val="1"/>
      </rPr>
      <t xml:space="preserve">Mouse BM neutrophils  were pretreated with 5 mM itaconate, 1 μM MitoPQ, 100 μM MitoTEMPO, 10 μM DPI for 1 h followed by </t>
    </r>
    <r>
      <rPr>
        <i/>
        <sz val="11"/>
        <color theme="1"/>
        <rFont val="Times New Roman"/>
        <family val="1"/>
      </rPr>
      <t>M. pneumoniae</t>
    </r>
    <r>
      <rPr>
        <sz val="11"/>
        <color theme="1"/>
        <rFont val="Times New Roman"/>
        <family val="1"/>
      </rPr>
      <t xml:space="preserve"> infection for 2 h</t>
    </r>
  </si>
  <si>
    <t>Human neutrophils mtROS were detected by flow cytometry</t>
  </si>
  <si>
    <t>Mito TEMPO</t>
  </si>
  <si>
    <r>
      <rPr>
        <sz val="11"/>
        <color theme="1"/>
        <rFont val="Times New Roman"/>
        <family val="1"/>
      </rPr>
      <t xml:space="preserve">Human neutrophils  were pretreated with 5 mM itaconate, 1 μM MitoPQ, 100 μM MitoTEMPO, 10 μM DPI for 1 h followed by </t>
    </r>
    <r>
      <rPr>
        <i/>
        <sz val="11"/>
        <color theme="1"/>
        <rFont val="Times New Roman"/>
        <family val="1"/>
      </rPr>
      <t>M. pneumoniae</t>
    </r>
    <r>
      <rPr>
        <sz val="11"/>
        <color theme="1"/>
        <rFont val="Times New Roman"/>
        <family val="1"/>
      </rPr>
      <t xml:space="preserve"> infection for 2 h</t>
    </r>
  </si>
  <si>
    <r>
      <rPr>
        <b/>
        <sz val="11"/>
        <color theme="1"/>
        <rFont val="Times New Roman"/>
        <family val="1"/>
      </rPr>
      <t xml:space="preserve">Bacterial phagocytosis by neutrophils. </t>
    </r>
    <r>
      <rPr>
        <b/>
        <i/>
        <sz val="11"/>
        <color theme="1"/>
        <rFont val="Times New Roman"/>
        <family val="1"/>
      </rPr>
      <t>Staphylococcus albus</t>
    </r>
    <r>
      <rPr>
        <b/>
        <sz val="11"/>
        <color theme="1"/>
        <rFont val="Times New Roman"/>
        <family val="1"/>
      </rPr>
      <t xml:space="preserve"> (</t>
    </r>
    <r>
      <rPr>
        <b/>
        <i/>
        <sz val="11"/>
        <color theme="1"/>
        <rFont val="Times New Roman"/>
        <family val="1"/>
      </rPr>
      <t>S. albus</t>
    </r>
    <r>
      <rPr>
        <b/>
        <sz val="11"/>
        <color theme="1"/>
        <rFont val="Times New Roman"/>
        <family val="1"/>
      </rPr>
      <t>) was used as a positive control</t>
    </r>
  </si>
  <si>
    <t>% of phagocytosis</t>
  </si>
  <si>
    <t>MP+ITA</t>
  </si>
  <si>
    <t>S. albus</t>
  </si>
  <si>
    <t>Neutrophils were stained with anti-CD63 antibodies and detected by flow cytometry for neutrophil degranulation</t>
  </si>
  <si>
    <t>CD63 (MFI)</t>
  </si>
  <si>
    <t>PBS-DMSO</t>
  </si>
  <si>
    <t>PBS-ITA</t>
  </si>
  <si>
    <t>MP-DMSO</t>
  </si>
  <si>
    <t>MP-DMSO+ITA</t>
  </si>
  <si>
    <t>MP-CD+DMSO</t>
  </si>
  <si>
    <t>MP-CD+ITA</t>
  </si>
  <si>
    <t>Neutrophil elastase activity was measured with OD 400 nm</t>
  </si>
  <si>
    <t>Elastase activity (OD Value)</t>
  </si>
  <si>
    <t>PBS-Protease Inhibitor</t>
  </si>
  <si>
    <t>MP-DMSO+Protease Inhibitor</t>
  </si>
  <si>
    <t>MP-ITA+DMSO</t>
  </si>
  <si>
    <t>MP-ITA+Protease Inhibitor</t>
  </si>
  <si>
    <t>Neutrophil mtROS production</t>
  </si>
  <si>
    <t>MitoTEMPQ</t>
  </si>
  <si>
    <r>
      <rPr>
        <sz val="12"/>
        <color theme="1"/>
        <rFont val="Times New Roman"/>
        <family val="1"/>
      </rPr>
      <t xml:space="preserve">Mouse BM neutrophils were treated with 1 μM MitoPQ or 100 μM MitoTEMPO </t>
    </r>
    <r>
      <rPr>
        <i/>
        <sz val="12"/>
        <color theme="1"/>
        <rFont val="Times New Roman"/>
        <family val="1"/>
      </rPr>
      <t>in vitro</t>
    </r>
    <r>
      <rPr>
        <sz val="12"/>
        <color theme="1"/>
        <rFont val="Times New Roman"/>
        <family val="1"/>
      </rPr>
      <t xml:space="preserve"> for 12 h.</t>
    </r>
  </si>
  <si>
    <t>The percentage of apoptotic neutrophils</t>
  </si>
  <si>
    <t>% of cell apoptosis</t>
  </si>
  <si>
    <t>Mouse BM neutrophils were treated with 1 μM MitoPQ or 100 μM MitoTEMPO in vitro for 12 h.</t>
  </si>
  <si>
    <r>
      <rPr>
        <sz val="12"/>
        <color theme="1"/>
        <rFont val="Times New Roman"/>
        <family val="1"/>
      </rPr>
      <t xml:space="preserve">The number of neutrophils in the lung from WT and </t>
    </r>
    <r>
      <rPr>
        <i/>
        <sz val="12"/>
        <color theme="1"/>
        <rFont val="Times New Roman"/>
        <family val="1"/>
      </rPr>
      <t>Irg1</t>
    </r>
    <r>
      <rPr>
        <sz val="12"/>
        <color theme="1"/>
        <rFont val="Times New Roman"/>
        <family val="1"/>
      </rPr>
      <t xml:space="preserve"> KO mice at day 1 after </t>
    </r>
    <r>
      <rPr>
        <i/>
        <sz val="12"/>
        <color theme="1"/>
        <rFont val="Times New Roman"/>
        <family val="1"/>
      </rPr>
      <t>M. pneumoniae</t>
    </r>
    <r>
      <rPr>
        <sz val="12"/>
        <color theme="1"/>
        <rFont val="Times New Roman"/>
        <family val="1"/>
      </rPr>
      <t xml:space="preserve"> (MP) infection (n=4-6 per group)</t>
    </r>
  </si>
  <si>
    <r>
      <rPr>
        <b/>
        <sz val="11"/>
        <color theme="1"/>
        <rFont val="Times New Roman"/>
        <family val="1"/>
      </rPr>
      <t xml:space="preserve">The mRNA expression of Cxcl1, Cxcl2 and Csf3 in the mouse neutrophils from WT and Irg1 KO mice at day 1 after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infection (n=4-6 per group)</t>
    </r>
  </si>
  <si>
    <r>
      <rPr>
        <i/>
        <sz val="11"/>
        <color theme="1"/>
        <rFont val="Times New Roman"/>
        <family val="1"/>
      </rPr>
      <t xml:space="preserve">Cxcl1 </t>
    </r>
    <r>
      <rPr>
        <sz val="11"/>
        <color theme="1"/>
        <rFont val="Times New Roman"/>
        <family val="1"/>
      </rPr>
      <t>mRNA expression</t>
    </r>
  </si>
  <si>
    <r>
      <rPr>
        <i/>
        <sz val="11"/>
        <color theme="1"/>
        <rFont val="Times New Roman"/>
        <family val="1"/>
      </rPr>
      <t>Cxcl2</t>
    </r>
    <r>
      <rPr>
        <sz val="11"/>
        <color theme="1"/>
        <rFont val="Times New Roman"/>
        <family val="1"/>
      </rPr>
      <t xml:space="preserve"> mRNA expression</t>
    </r>
  </si>
  <si>
    <r>
      <rPr>
        <i/>
        <sz val="11"/>
        <color theme="1"/>
        <rFont val="Times New Roman"/>
        <family val="1"/>
      </rPr>
      <t>Csf3</t>
    </r>
    <r>
      <rPr>
        <sz val="11"/>
        <color theme="1"/>
        <rFont val="Times New Roman"/>
        <family val="1"/>
      </rPr>
      <t xml:space="preserve"> mRNA expression</t>
    </r>
  </si>
  <si>
    <r>
      <rPr>
        <b/>
        <sz val="11"/>
        <color theme="1"/>
        <rFont val="Times New Roman"/>
        <family val="1"/>
      </rPr>
      <t xml:space="preserve">The mRNA expression of Il-1β, Il-6, and Tnf-α in the mouse neutrophils of WT and </t>
    </r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KO mice after 12 h of infection with</t>
    </r>
    <r>
      <rPr>
        <b/>
        <i/>
        <sz val="11"/>
        <color theme="1"/>
        <rFont val="Times New Roman"/>
        <family val="1"/>
      </rPr>
      <t xml:space="preserve"> M. pneumoniae</t>
    </r>
  </si>
  <si>
    <r>
      <rPr>
        <i/>
        <sz val="11"/>
        <color theme="1"/>
        <rFont val="Times New Roman"/>
        <family val="1"/>
      </rPr>
      <t xml:space="preserve">Il1β </t>
    </r>
    <r>
      <rPr>
        <sz val="11"/>
        <color theme="1"/>
        <rFont val="Times New Roman"/>
        <family val="1"/>
      </rPr>
      <t>mRNA expression</t>
    </r>
  </si>
  <si>
    <r>
      <rPr>
        <i/>
        <sz val="11"/>
        <color theme="1"/>
        <rFont val="Times New Roman"/>
        <family val="1"/>
      </rPr>
      <t>Il6</t>
    </r>
    <r>
      <rPr>
        <sz val="11"/>
        <color theme="1"/>
        <rFont val="Times New Roman"/>
        <family val="1"/>
      </rPr>
      <t xml:space="preserve"> mRNA expression</t>
    </r>
  </si>
  <si>
    <r>
      <rPr>
        <i/>
        <sz val="11"/>
        <color theme="1"/>
        <rFont val="Times New Roman"/>
        <family val="1"/>
      </rPr>
      <t>Tnfα</t>
    </r>
    <r>
      <rPr>
        <sz val="11"/>
        <color theme="1"/>
        <rFont val="Times New Roman"/>
        <family val="1"/>
      </rPr>
      <t xml:space="preserve"> mRNA expression</t>
    </r>
  </si>
  <si>
    <r>
      <rPr>
        <b/>
        <sz val="11"/>
        <color theme="1"/>
        <rFont val="Times New Roman"/>
        <family val="1"/>
      </rPr>
      <t xml:space="preserve">Neutrophil extracellular acidification rate (ECAR) after 2 h infection with </t>
    </r>
    <r>
      <rPr>
        <b/>
        <i/>
        <sz val="11"/>
        <color theme="1"/>
        <rFont val="Times New Roman"/>
        <family val="1"/>
      </rPr>
      <t>M. pneumoniae</t>
    </r>
    <r>
      <rPr>
        <b/>
        <sz val="11"/>
        <color theme="1"/>
        <rFont val="Times New Roman"/>
        <family val="1"/>
      </rPr>
      <t xml:space="preserve"> (MOI=0 or 10) in the presence of itaconate (ITA, 0 or 5 mM)</t>
    </r>
  </si>
  <si>
    <t>ECAR (RFU)</t>
  </si>
  <si>
    <t>time (min)</t>
  </si>
  <si>
    <t>PBS+ITA</t>
  </si>
  <si>
    <t>d1</t>
    <phoneticPr fontId="14" type="noConversion"/>
  </si>
  <si>
    <t>d3</t>
    <phoneticPr fontId="14" type="noConversion"/>
  </si>
  <si>
    <t>mock</t>
    <phoneticPr fontId="14" type="noConversion"/>
  </si>
  <si>
    <t>MP</t>
    <phoneticPr fontId="14" type="noConversion"/>
  </si>
  <si>
    <t>IRG1 (MFI)</t>
    <phoneticPr fontId="14" type="noConversion"/>
  </si>
  <si>
    <r>
      <rPr>
        <i/>
        <sz val="11"/>
        <color theme="1"/>
        <rFont val="Times New Roman"/>
        <family val="1"/>
      </rPr>
      <t>Irg1</t>
    </r>
    <r>
      <rPr>
        <sz val="11"/>
        <color theme="1"/>
        <rFont val="Times New Roman"/>
        <family val="1"/>
      </rPr>
      <t xml:space="preserve"> mRNA expression</t>
    </r>
    <phoneticPr fontId="14" type="noConversion"/>
  </si>
  <si>
    <t>12h</t>
    <phoneticPr fontId="14" type="noConversion"/>
  </si>
  <si>
    <t>PBS</t>
    <phoneticPr fontId="14" type="noConversion"/>
  </si>
  <si>
    <r>
      <t xml:space="preserve">Dynamic expression of </t>
    </r>
    <r>
      <rPr>
        <b/>
        <i/>
        <sz val="11"/>
        <color theme="1"/>
        <rFont val="Times New Roman"/>
        <family val="1"/>
      </rPr>
      <t>Irg1</t>
    </r>
    <r>
      <rPr>
        <b/>
        <sz val="11"/>
        <color theme="1"/>
        <rFont val="Times New Roman"/>
        <family val="1"/>
      </rPr>
      <t xml:space="preserve"> mRNA expression</t>
    </r>
    <r>
      <rPr>
        <b/>
        <i/>
        <sz val="11"/>
        <color theme="1"/>
        <rFont val="Times New Roman"/>
        <family val="1"/>
      </rPr>
      <t xml:space="preserve"> in vitro</t>
    </r>
  </si>
  <si>
    <r>
      <t>Neu numbers (x10</t>
    </r>
    <r>
      <rPr>
        <vertAlign val="superscript"/>
        <sz val="11"/>
        <color theme="1"/>
        <rFont val="Times New Roman"/>
        <family val="1"/>
      </rPr>
      <t>5)</t>
    </r>
  </si>
  <si>
    <r>
      <t>Neu numbers (×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)</t>
    </r>
  </si>
  <si>
    <r>
      <t>AM numbers (×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0_ "/>
  </numFmts>
  <fonts count="1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宋体"/>
      <family val="3"/>
      <charset val="134"/>
      <scheme val="minor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0"/>
      <color rgb="FFFF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1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/>
    <xf numFmtId="176" fontId="3" fillId="0" borderId="0" xfId="0" applyNumberFormat="1" applyFont="1" applyAlignment="1"/>
    <xf numFmtId="0" fontId="15" fillId="0" borderId="0" xfId="0" applyFont="1" applyAlignme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0" fontId="3" fillId="0" borderId="0" xfId="0" applyFont="1">
      <alignment vertical="center"/>
    </xf>
    <xf numFmtId="0" fontId="16" fillId="0" borderId="0" xfId="0" applyFont="1" applyAlignment="1"/>
    <xf numFmtId="0" fontId="17" fillId="0" borderId="0" xfId="0" applyFont="1" applyAlignment="1"/>
    <xf numFmtId="0" fontId="3" fillId="2" borderId="0" xfId="0" applyFont="1" applyFill="1" applyAlignment="1"/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自定义 1">
      <a:majorFont>
        <a:latin typeface="Times New Roman"/>
        <a:ea typeface="宋体"/>
        <a:cs typeface=""/>
      </a:majorFont>
      <a:minorFont>
        <a:latin typeface="Times New Roman"/>
        <a:ea typeface="宋体"/>
        <a:cs typeface="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workbookViewId="0">
      <selection activeCell="I24" sqref="I24"/>
    </sheetView>
  </sheetViews>
  <sheetFormatPr defaultColWidth="9" defaultRowHeight="14" x14ac:dyDescent="0.25"/>
  <cols>
    <col min="1" max="6" width="9" style="1"/>
    <col min="7" max="7" width="10.26953125" style="1" customWidth="1"/>
    <col min="8" max="8" width="10.7265625" style="1" customWidth="1"/>
    <col min="9" max="16384" width="9" style="1"/>
  </cols>
  <sheetData>
    <row r="1" spans="1:8" x14ac:dyDescent="0.25">
      <c r="A1" s="2" t="s">
        <v>0</v>
      </c>
    </row>
    <row r="3" spans="1:8" ht="16" x14ac:dyDescent="0.25">
      <c r="C3" s="13" t="s">
        <v>1</v>
      </c>
      <c r="D3" s="13"/>
      <c r="E3" s="13"/>
      <c r="F3" s="13"/>
      <c r="G3" s="13"/>
      <c r="H3" s="13"/>
    </row>
    <row r="4" spans="1:8" x14ac:dyDescent="0.25"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</row>
    <row r="5" spans="1:8" x14ac:dyDescent="0.3">
      <c r="C5" s="11">
        <v>2.3E-3</v>
      </c>
      <c r="D5" s="11">
        <v>1.6899999999999998E-2</v>
      </c>
      <c r="E5" s="11">
        <v>6.6143999999999998</v>
      </c>
      <c r="F5" s="11">
        <v>2.8325999999999998</v>
      </c>
      <c r="G5" s="11">
        <v>3.2513000000000001</v>
      </c>
      <c r="H5" s="11">
        <v>6.6696999999999997</v>
      </c>
    </row>
    <row r="6" spans="1:8" x14ac:dyDescent="0.3">
      <c r="C6" s="11">
        <v>7.6E-3</v>
      </c>
      <c r="D6" s="11">
        <v>9.7000000000000003E-3</v>
      </c>
      <c r="E6" s="11">
        <v>6.8540000000000001</v>
      </c>
      <c r="F6" s="11">
        <v>0.93379999999999996</v>
      </c>
      <c r="G6" s="11">
        <v>5.5221</v>
      </c>
      <c r="H6" s="11">
        <v>5.3928000000000003</v>
      </c>
    </row>
    <row r="7" spans="1:8" x14ac:dyDescent="0.3">
      <c r="C7" s="11">
        <v>1.66E-2</v>
      </c>
      <c r="D7" s="11">
        <v>1.67E-2</v>
      </c>
      <c r="E7" s="11">
        <v>4.3002000000000002</v>
      </c>
      <c r="F7" s="11">
        <v>1.1601999999999999</v>
      </c>
      <c r="G7" s="11">
        <v>4.4717000000000002</v>
      </c>
      <c r="H7" s="11">
        <v>2.5463</v>
      </c>
    </row>
    <row r="8" spans="1:8" x14ac:dyDescent="0.3">
      <c r="C8" s="11">
        <v>1.4E-3</v>
      </c>
      <c r="D8" s="11">
        <v>2.0000000000000001E-4</v>
      </c>
      <c r="E8" s="11">
        <v>2.1415000000000002</v>
      </c>
      <c r="F8" s="11">
        <v>0.97099999999999997</v>
      </c>
      <c r="G8" s="11">
        <v>3.1334</v>
      </c>
      <c r="H8" s="11">
        <v>2.7751000000000001</v>
      </c>
    </row>
    <row r="9" spans="1:8" x14ac:dyDescent="0.3">
      <c r="C9" s="11">
        <v>2.9999999999999997E-4</v>
      </c>
      <c r="D9" s="11">
        <v>2.3800000000000002E-2</v>
      </c>
      <c r="E9" s="11">
        <v>2.9422999999999999</v>
      </c>
      <c r="F9" s="11">
        <v>0.89649999999999996</v>
      </c>
      <c r="G9" s="11">
        <v>2.9807000000000001</v>
      </c>
      <c r="H9" s="11">
        <v>2.8698722189999999</v>
      </c>
    </row>
    <row r="10" spans="1:8" x14ac:dyDescent="0.3">
      <c r="C10" s="11"/>
      <c r="D10" s="11"/>
      <c r="E10" s="11">
        <v>2.5817000000000001</v>
      </c>
      <c r="F10" s="11">
        <v>0.71479999999999999</v>
      </c>
      <c r="G10" s="11">
        <v>2.6046</v>
      </c>
      <c r="H10" s="11">
        <v>4.3936999999999999</v>
      </c>
    </row>
    <row r="11" spans="1:8" x14ac:dyDescent="0.3">
      <c r="C11" s="11"/>
      <c r="D11" s="11"/>
      <c r="E11" s="11">
        <v>4.3693</v>
      </c>
      <c r="F11" s="11">
        <v>1.925</v>
      </c>
      <c r="G11" s="11">
        <v>5.4230999999999998</v>
      </c>
      <c r="H11" s="11">
        <v>4.3007999999999997</v>
      </c>
    </row>
    <row r="12" spans="1:8" x14ac:dyDescent="0.3">
      <c r="C12" s="11"/>
      <c r="D12" s="11"/>
      <c r="E12" s="11">
        <v>4.6181000000000001</v>
      </c>
      <c r="F12" s="11"/>
      <c r="G12" s="11">
        <v>3.8612000000000002</v>
      </c>
      <c r="H12" s="11"/>
    </row>
  </sheetData>
  <mergeCells count="1">
    <mergeCell ref="C3:H3"/>
  </mergeCells>
  <phoneticPr fontId="14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8"/>
  <sheetViews>
    <sheetView workbookViewId="0">
      <selection activeCell="H7" sqref="H7"/>
    </sheetView>
  </sheetViews>
  <sheetFormatPr defaultColWidth="9" defaultRowHeight="14" x14ac:dyDescent="0.25"/>
  <cols>
    <col min="1" max="5" width="9" style="1"/>
    <col min="6" max="8" width="12.7265625" style="1"/>
    <col min="9" max="16384" width="9" style="1"/>
  </cols>
  <sheetData>
    <row r="1" spans="1:12" ht="13.5" customHeight="1" x14ac:dyDescent="0.25">
      <c r="A1" s="2" t="s">
        <v>138</v>
      </c>
    </row>
    <row r="3" spans="1:12" x14ac:dyDescent="0.25">
      <c r="C3" s="13" t="s">
        <v>135</v>
      </c>
      <c r="D3" s="13"/>
      <c r="E3" s="13"/>
      <c r="F3" s="13"/>
      <c r="G3" s="13"/>
      <c r="H3" s="13"/>
      <c r="I3" s="13"/>
      <c r="J3" s="13"/>
      <c r="K3" s="13"/>
      <c r="L3" s="13"/>
    </row>
    <row r="4" spans="1:12" x14ac:dyDescent="0.25">
      <c r="C4" s="14" t="s">
        <v>25</v>
      </c>
      <c r="D4" s="14"/>
      <c r="E4" s="14" t="s">
        <v>26</v>
      </c>
      <c r="F4" s="14"/>
      <c r="G4" s="14" t="s">
        <v>27</v>
      </c>
      <c r="H4" s="14"/>
      <c r="I4" s="14" t="s">
        <v>28</v>
      </c>
      <c r="J4" s="14"/>
      <c r="K4" s="14" t="s">
        <v>136</v>
      </c>
      <c r="L4" s="14"/>
    </row>
    <row r="5" spans="1:12" x14ac:dyDescent="0.25">
      <c r="C5" s="3" t="s">
        <v>137</v>
      </c>
      <c r="D5" s="3" t="s">
        <v>133</v>
      </c>
      <c r="E5" s="3" t="s">
        <v>137</v>
      </c>
      <c r="F5" s="3" t="s">
        <v>133</v>
      </c>
      <c r="G5" s="3" t="s">
        <v>137</v>
      </c>
      <c r="H5" s="3" t="s">
        <v>133</v>
      </c>
      <c r="I5" s="3" t="s">
        <v>137</v>
      </c>
      <c r="J5" s="3" t="s">
        <v>133</v>
      </c>
      <c r="K5" s="3" t="s">
        <v>137</v>
      </c>
      <c r="L5" s="3" t="s">
        <v>133</v>
      </c>
    </row>
    <row r="6" spans="1:12" x14ac:dyDescent="0.3">
      <c r="C6" s="5">
        <v>4.6292690000000001E-3</v>
      </c>
      <c r="D6" s="5">
        <v>2.205009E-3</v>
      </c>
      <c r="E6" s="5">
        <v>2.2483336999999999E-2</v>
      </c>
      <c r="F6" s="5">
        <v>7.2795848999999996E-2</v>
      </c>
      <c r="G6" s="5">
        <v>9.7864409999999999E-3</v>
      </c>
      <c r="H6" s="5">
        <v>2.3195680999999999E-2</v>
      </c>
      <c r="I6" s="5">
        <v>8.0043500000000004E-3</v>
      </c>
      <c r="J6" s="5">
        <v>0.78730797699999999</v>
      </c>
      <c r="K6" s="5">
        <v>1.893144E-3</v>
      </c>
      <c r="L6" s="5">
        <v>1.6759742689999999</v>
      </c>
    </row>
    <row r="7" spans="1:12" x14ac:dyDescent="0.3">
      <c r="C7" s="5">
        <v>2.3438108999999999E-2</v>
      </c>
      <c r="D7" s="5">
        <v>0.11422893100000001</v>
      </c>
      <c r="E7" s="5">
        <v>7.7213665000000001E-2</v>
      </c>
      <c r="F7" s="5">
        <v>4.2247213999999998E-2</v>
      </c>
      <c r="G7" s="5">
        <v>1.6746460000000001E-2</v>
      </c>
      <c r="H7" s="5">
        <v>9.5391200999999995E-2</v>
      </c>
      <c r="I7" s="5">
        <v>1.4528202E-2</v>
      </c>
      <c r="J7" s="5">
        <v>2.0994333670000001</v>
      </c>
      <c r="K7" s="5">
        <v>2.7204704999999999E-2</v>
      </c>
      <c r="L7" s="5">
        <v>4.4229226129999999</v>
      </c>
    </row>
    <row r="8" spans="1:12" x14ac:dyDescent="0.3">
      <c r="C8" s="5">
        <v>2.2250783999999999E-2</v>
      </c>
      <c r="D8" s="5">
        <v>1.0488848E-2</v>
      </c>
      <c r="E8" s="5">
        <v>2.1050525E-2</v>
      </c>
      <c r="F8" s="5">
        <v>1.3555292E-2</v>
      </c>
      <c r="G8" s="5">
        <v>1.1398596E-2</v>
      </c>
      <c r="H8" s="5">
        <v>2.0760715999999999E-2</v>
      </c>
      <c r="I8" s="5">
        <v>1.3368672E-2</v>
      </c>
      <c r="J8" s="5">
        <v>1.1607039139999999</v>
      </c>
      <c r="K8" s="5">
        <v>7.0410189999999999E-3</v>
      </c>
      <c r="L8" s="5">
        <v>2.0849315220000002</v>
      </c>
    </row>
  </sheetData>
  <mergeCells count="6">
    <mergeCell ref="I4:J4"/>
    <mergeCell ref="K4:L4"/>
    <mergeCell ref="C3:L3"/>
    <mergeCell ref="C4:D4"/>
    <mergeCell ref="E4:F4"/>
    <mergeCell ref="G4:H4"/>
  </mergeCells>
  <phoneticPr fontId="14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0"/>
  <sheetViews>
    <sheetView workbookViewId="0">
      <selection activeCell="E19" sqref="E19"/>
    </sheetView>
  </sheetViews>
  <sheetFormatPr defaultColWidth="9" defaultRowHeight="14" x14ac:dyDescent="0.25"/>
  <cols>
    <col min="1" max="16384" width="9" style="1"/>
  </cols>
  <sheetData>
    <row r="1" spans="1:5" x14ac:dyDescent="0.25">
      <c r="A1" s="2" t="s">
        <v>29</v>
      </c>
    </row>
    <row r="3" spans="1:5" x14ac:dyDescent="0.25">
      <c r="D3" s="13" t="s">
        <v>30</v>
      </c>
      <c r="E3" s="13"/>
    </row>
    <row r="4" spans="1:5" x14ac:dyDescent="0.3">
      <c r="D4" s="4" t="s">
        <v>24</v>
      </c>
      <c r="E4" s="4" t="s">
        <v>14</v>
      </c>
    </row>
    <row r="5" spans="1:5" x14ac:dyDescent="0.3">
      <c r="D5" s="5">
        <v>2.2210000000000001</v>
      </c>
      <c r="E5" s="5">
        <v>10.842700000000001</v>
      </c>
    </row>
    <row r="6" spans="1:5" x14ac:dyDescent="0.3">
      <c r="D6" s="5">
        <v>1.4790000000000001</v>
      </c>
      <c r="E6" s="5">
        <v>13.936999999999999</v>
      </c>
    </row>
    <row r="7" spans="1:5" x14ac:dyDescent="0.3">
      <c r="D7" s="5">
        <v>4.5587</v>
      </c>
      <c r="E7" s="5">
        <v>18.2163</v>
      </c>
    </row>
    <row r="8" spans="1:5" x14ac:dyDescent="0.3">
      <c r="D8" s="5">
        <v>1.6322000000000001</v>
      </c>
      <c r="E8" s="5">
        <v>15.933299999999999</v>
      </c>
    </row>
    <row r="9" spans="1:5" x14ac:dyDescent="0.3">
      <c r="D9" s="5">
        <v>2.5278</v>
      </c>
      <c r="E9" s="5">
        <v>17.952200000000001</v>
      </c>
    </row>
    <row r="10" spans="1:5" x14ac:dyDescent="0.3">
      <c r="D10" s="5"/>
      <c r="E10" s="5"/>
    </row>
  </sheetData>
  <mergeCells count="1">
    <mergeCell ref="D3:E3"/>
  </mergeCells>
  <phoneticPr fontId="14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9"/>
  <sheetViews>
    <sheetView workbookViewId="0">
      <selection activeCell="N21" sqref="N21"/>
    </sheetView>
  </sheetViews>
  <sheetFormatPr defaultColWidth="9" defaultRowHeight="14" x14ac:dyDescent="0.25"/>
  <cols>
    <col min="1" max="2" width="9" style="1"/>
    <col min="3" max="3" width="14.90625" style="1" customWidth="1"/>
    <col min="4" max="16384" width="9" style="1"/>
  </cols>
  <sheetData>
    <row r="1" spans="1:5" x14ac:dyDescent="0.25">
      <c r="A1" s="2" t="s">
        <v>31</v>
      </c>
    </row>
    <row r="3" spans="1:5" x14ac:dyDescent="0.25">
      <c r="D3" s="13" t="s">
        <v>30</v>
      </c>
      <c r="E3" s="13"/>
    </row>
    <row r="4" spans="1:5" x14ac:dyDescent="0.3">
      <c r="D4" s="4" t="s">
        <v>24</v>
      </c>
      <c r="E4" s="4" t="s">
        <v>14</v>
      </c>
    </row>
    <row r="5" spans="1:5" x14ac:dyDescent="0.3">
      <c r="D5" s="5">
        <v>3.5700000000000003E-2</v>
      </c>
      <c r="E5" s="5">
        <v>0.3594</v>
      </c>
    </row>
    <row r="6" spans="1:5" x14ac:dyDescent="0.3">
      <c r="D6" s="5">
        <v>6.9599999999999995E-2</v>
      </c>
      <c r="E6" s="5">
        <v>0.4904</v>
      </c>
    </row>
    <row r="7" spans="1:5" x14ac:dyDescent="0.3">
      <c r="D7" s="5">
        <v>4.4400000000000002E-2</v>
      </c>
      <c r="E7" s="5">
        <v>0.46679999999999999</v>
      </c>
    </row>
    <row r="8" spans="1:5" x14ac:dyDescent="0.3">
      <c r="D8" s="5">
        <v>9.8400000000000001E-2</v>
      </c>
      <c r="E8" s="5">
        <v>0.61529999999999996</v>
      </c>
    </row>
    <row r="9" spans="1:5" x14ac:dyDescent="0.3">
      <c r="D9" s="5">
        <v>0.1002</v>
      </c>
      <c r="E9" s="5">
        <v>0.53879999999999995</v>
      </c>
    </row>
  </sheetData>
  <mergeCells count="1">
    <mergeCell ref="D3:E3"/>
  </mergeCells>
  <phoneticPr fontId="14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8"/>
  <sheetViews>
    <sheetView topLeftCell="F1" workbookViewId="0">
      <selection activeCell="N22" sqref="N22"/>
    </sheetView>
  </sheetViews>
  <sheetFormatPr defaultColWidth="9" defaultRowHeight="14" x14ac:dyDescent="0.25"/>
  <cols>
    <col min="1" max="6" width="9" style="1"/>
    <col min="7" max="7" width="7.36328125" style="1" customWidth="1"/>
    <col min="8" max="16384" width="9" style="1"/>
  </cols>
  <sheetData>
    <row r="1" spans="1:26" ht="13.5" customHeight="1" x14ac:dyDescent="0.25">
      <c r="A1" s="2" t="s">
        <v>32</v>
      </c>
    </row>
    <row r="3" spans="1:26" x14ac:dyDescent="0.25">
      <c r="C3" s="13" t="s">
        <v>33</v>
      </c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x14ac:dyDescent="0.3">
      <c r="C4" s="15" t="s">
        <v>34</v>
      </c>
      <c r="D4" s="15"/>
      <c r="E4" s="15"/>
      <c r="F4" s="15"/>
      <c r="G4" s="15"/>
      <c r="H4" s="15"/>
      <c r="I4" s="15" t="s">
        <v>35</v>
      </c>
      <c r="J4" s="15"/>
      <c r="K4" s="15"/>
      <c r="L4" s="15"/>
      <c r="M4" s="15"/>
      <c r="N4" s="15"/>
      <c r="O4" s="15" t="s">
        <v>36</v>
      </c>
      <c r="P4" s="15"/>
      <c r="Q4" s="15"/>
      <c r="R4" s="15"/>
      <c r="S4" s="15"/>
      <c r="T4" s="15"/>
      <c r="U4" s="15" t="s">
        <v>37</v>
      </c>
      <c r="V4" s="15"/>
      <c r="W4" s="15"/>
      <c r="X4" s="15"/>
      <c r="Y4" s="15"/>
      <c r="Z4" s="15"/>
    </row>
    <row r="5" spans="1:26" x14ac:dyDescent="0.3">
      <c r="B5" s="5" t="s">
        <v>38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  <c r="L5" s="5">
        <v>100</v>
      </c>
      <c r="M5" s="5">
        <v>10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v>100</v>
      </c>
      <c r="U5" s="5">
        <v>100</v>
      </c>
      <c r="V5" s="5">
        <v>100</v>
      </c>
      <c r="W5" s="5">
        <v>100</v>
      </c>
      <c r="X5" s="5">
        <v>100</v>
      </c>
      <c r="Y5" s="5">
        <v>100</v>
      </c>
      <c r="Z5" s="5">
        <v>100</v>
      </c>
    </row>
    <row r="6" spans="1:26" x14ac:dyDescent="0.3">
      <c r="B6" s="5" t="s">
        <v>15</v>
      </c>
      <c r="C6" s="5">
        <v>97.93814433</v>
      </c>
      <c r="D6" s="5">
        <v>98.412698410000004</v>
      </c>
      <c r="E6" s="5">
        <v>98.958333330000002</v>
      </c>
      <c r="F6" s="5">
        <v>97.894736839999993</v>
      </c>
      <c r="G6" s="5">
        <v>99.5</v>
      </c>
      <c r="H6" s="5">
        <v>98.492462309999993</v>
      </c>
      <c r="I6" s="5">
        <v>95</v>
      </c>
      <c r="J6" s="5">
        <v>98.969072159999996</v>
      </c>
      <c r="K6" s="5">
        <v>99</v>
      </c>
      <c r="L6" s="5">
        <v>96.482412060000001</v>
      </c>
      <c r="M6" s="5">
        <v>99.526066349999994</v>
      </c>
      <c r="N6" s="5">
        <v>97.989949749999994</v>
      </c>
      <c r="O6" s="5">
        <v>94.21052632</v>
      </c>
      <c r="P6" s="5">
        <v>94.054054050000005</v>
      </c>
      <c r="Q6" s="5">
        <v>95.6284153</v>
      </c>
      <c r="R6" s="5">
        <v>94.791666669999998</v>
      </c>
      <c r="S6" s="5">
        <v>92.820512820000005</v>
      </c>
      <c r="T6" s="5">
        <v>94.21052632</v>
      </c>
      <c r="U6" s="5">
        <v>95.187165780000001</v>
      </c>
      <c r="V6" s="5">
        <v>95.212765959999999</v>
      </c>
      <c r="W6" s="5">
        <v>94.270833330000002</v>
      </c>
      <c r="X6" s="5">
        <v>94.5</v>
      </c>
      <c r="Y6" s="5">
        <v>92.307692309999993</v>
      </c>
      <c r="Z6" s="5">
        <v>94.5</v>
      </c>
    </row>
    <row r="7" spans="1:26" x14ac:dyDescent="0.3">
      <c r="B7" s="5" t="s">
        <v>39</v>
      </c>
      <c r="C7" s="5">
        <v>99.484536079999998</v>
      </c>
      <c r="D7" s="5">
        <v>98.941798939999998</v>
      </c>
      <c r="E7" s="5">
        <v>98.4375</v>
      </c>
      <c r="F7" s="5">
        <v>99.473684210000002</v>
      </c>
      <c r="G7" s="5">
        <v>98.5</v>
      </c>
      <c r="H7" s="5">
        <v>97.989949749999994</v>
      </c>
      <c r="I7" s="5">
        <v>96.5</v>
      </c>
      <c r="J7" s="5">
        <v>97.93814433</v>
      </c>
      <c r="K7" s="5">
        <v>99.5</v>
      </c>
      <c r="L7" s="5">
        <v>97.989949749999994</v>
      </c>
      <c r="M7" s="5">
        <v>98.578199049999995</v>
      </c>
      <c r="N7" s="5">
        <v>97.487437189999994</v>
      </c>
      <c r="O7" s="5">
        <v>95.263157890000002</v>
      </c>
      <c r="P7" s="5">
        <v>97.297297299999997</v>
      </c>
      <c r="Q7" s="5">
        <v>92.896174860000002</v>
      </c>
      <c r="R7" s="5">
        <v>93.229166669999998</v>
      </c>
      <c r="S7" s="5">
        <v>94.871794870000002</v>
      </c>
      <c r="T7" s="5">
        <v>96.315789469999999</v>
      </c>
      <c r="U7" s="5">
        <v>95.721925130000002</v>
      </c>
      <c r="V7" s="5">
        <v>93.085106379999999</v>
      </c>
      <c r="W7" s="5">
        <v>93.229166669999998</v>
      </c>
      <c r="X7" s="5">
        <v>94</v>
      </c>
      <c r="Y7" s="5">
        <v>95.38461538</v>
      </c>
      <c r="Z7" s="5">
        <v>95</v>
      </c>
    </row>
    <row r="8" spans="1:26" x14ac:dyDescent="0.3">
      <c r="B8" s="5" t="s">
        <v>16</v>
      </c>
      <c r="C8" s="5">
        <v>98.453608250000002</v>
      </c>
      <c r="D8" s="5">
        <v>98.412698410000004</v>
      </c>
      <c r="E8" s="5">
        <v>98.958333330000002</v>
      </c>
      <c r="F8" s="5">
        <v>97.894736839999993</v>
      </c>
      <c r="G8" s="5">
        <v>98</v>
      </c>
      <c r="H8" s="5">
        <v>96.984924620000001</v>
      </c>
      <c r="I8" s="5">
        <v>99</v>
      </c>
      <c r="J8" s="5">
        <v>99.484536079999998</v>
      </c>
      <c r="K8" s="5">
        <v>99</v>
      </c>
      <c r="L8" s="5">
        <v>96.482412060000001</v>
      </c>
      <c r="M8" s="5">
        <v>99.526066349999994</v>
      </c>
      <c r="N8" s="5">
        <v>96.984924620000001</v>
      </c>
      <c r="O8" s="5">
        <v>97.894736839999993</v>
      </c>
      <c r="P8" s="5">
        <v>98.918918919999996</v>
      </c>
      <c r="Q8" s="5">
        <v>95.081967210000002</v>
      </c>
      <c r="R8" s="5">
        <v>95.3125</v>
      </c>
      <c r="S8" s="5">
        <v>97.435897440000005</v>
      </c>
      <c r="T8" s="5">
        <v>98.421052630000005</v>
      </c>
      <c r="U8" s="5">
        <v>97.860962569999998</v>
      </c>
      <c r="V8" s="5">
        <v>98.404255320000004</v>
      </c>
      <c r="W8" s="5">
        <v>96.354166669999998</v>
      </c>
      <c r="X8" s="5">
        <v>94.5</v>
      </c>
      <c r="Y8" s="5">
        <v>97.435897440000005</v>
      </c>
      <c r="Z8" s="5">
        <v>97.5</v>
      </c>
    </row>
  </sheetData>
  <mergeCells count="5">
    <mergeCell ref="C3:Z3"/>
    <mergeCell ref="C4:H4"/>
    <mergeCell ref="I4:N4"/>
    <mergeCell ref="O4:T4"/>
    <mergeCell ref="U4:Z4"/>
  </mergeCells>
  <phoneticPr fontId="14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1"/>
  <sheetViews>
    <sheetView workbookViewId="0">
      <selection activeCell="K21" sqref="K21"/>
    </sheetView>
  </sheetViews>
  <sheetFormatPr defaultColWidth="9" defaultRowHeight="14" x14ac:dyDescent="0.25"/>
  <cols>
    <col min="1" max="3" width="9" style="1"/>
    <col min="4" max="4" width="14" style="1" customWidth="1"/>
    <col min="5" max="16384" width="9" style="1"/>
  </cols>
  <sheetData>
    <row r="1" spans="1:6" x14ac:dyDescent="0.25">
      <c r="A1" s="2" t="s">
        <v>40</v>
      </c>
    </row>
    <row r="3" spans="1:6" ht="16" x14ac:dyDescent="0.25">
      <c r="E3" s="13" t="s">
        <v>41</v>
      </c>
      <c r="F3" s="13"/>
    </row>
    <row r="4" spans="1:6" x14ac:dyDescent="0.25">
      <c r="C4" s="13" t="s">
        <v>42</v>
      </c>
      <c r="D4" s="13"/>
      <c r="E4" s="1" t="s">
        <v>5</v>
      </c>
      <c r="F4" s="1" t="s">
        <v>5</v>
      </c>
    </row>
    <row r="5" spans="1:6" x14ac:dyDescent="0.25">
      <c r="C5" s="13" t="s">
        <v>43</v>
      </c>
      <c r="D5" s="13"/>
      <c r="E5" s="1" t="s">
        <v>2</v>
      </c>
      <c r="F5" s="1" t="s">
        <v>3</v>
      </c>
    </row>
    <row r="6" spans="1:6" x14ac:dyDescent="0.3">
      <c r="E6" s="5">
        <v>2.7294</v>
      </c>
      <c r="F6" s="5">
        <v>1.0071000000000001</v>
      </c>
    </row>
    <row r="7" spans="1:6" x14ac:dyDescent="0.3">
      <c r="E7" s="5">
        <v>2.3919999999999999</v>
      </c>
      <c r="F7" s="5">
        <v>0.90810000000000002</v>
      </c>
    </row>
    <row r="8" spans="1:6" x14ac:dyDescent="0.3">
      <c r="E8" s="5">
        <v>2.5484</v>
      </c>
      <c r="F8" s="5">
        <v>0.90169999999999995</v>
      </c>
    </row>
    <row r="9" spans="1:6" x14ac:dyDescent="0.3">
      <c r="E9" s="5">
        <v>1.44757</v>
      </c>
      <c r="F9" s="5">
        <v>0.26454</v>
      </c>
    </row>
    <row r="10" spans="1:6" x14ac:dyDescent="0.3">
      <c r="E10" s="5">
        <v>1.7956300000000001</v>
      </c>
      <c r="F10" s="5">
        <v>0.26040000000000002</v>
      </c>
    </row>
    <row r="11" spans="1:6" x14ac:dyDescent="0.3">
      <c r="E11" s="5">
        <v>1.6709799999999999</v>
      </c>
      <c r="F11" s="5">
        <v>0.25463999999999998</v>
      </c>
    </row>
  </sheetData>
  <mergeCells count="3">
    <mergeCell ref="E3:F3"/>
    <mergeCell ref="C4:D4"/>
    <mergeCell ref="C5:D5"/>
  </mergeCells>
  <phoneticPr fontId="14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1"/>
  <sheetViews>
    <sheetView workbookViewId="0">
      <selection activeCell="J19" sqref="J19"/>
    </sheetView>
  </sheetViews>
  <sheetFormatPr defaultColWidth="9" defaultRowHeight="14" x14ac:dyDescent="0.25"/>
  <cols>
    <col min="1" max="2" width="9" style="1"/>
    <col min="3" max="3" width="14.08984375" style="1" customWidth="1"/>
    <col min="4" max="16384" width="9" style="1"/>
  </cols>
  <sheetData>
    <row r="1" spans="1:5" x14ac:dyDescent="0.25">
      <c r="A1" s="2" t="s">
        <v>17</v>
      </c>
    </row>
    <row r="2" spans="1:5" x14ac:dyDescent="0.25">
      <c r="A2" s="2"/>
    </row>
    <row r="3" spans="1:5" ht="16" x14ac:dyDescent="0.25">
      <c r="D3" s="13" t="s">
        <v>41</v>
      </c>
      <c r="E3" s="13"/>
    </row>
    <row r="4" spans="1:5" x14ac:dyDescent="0.25">
      <c r="B4" s="13" t="s">
        <v>42</v>
      </c>
      <c r="C4" s="13"/>
      <c r="D4" s="1" t="s">
        <v>5</v>
      </c>
      <c r="E4" s="1" t="s">
        <v>5</v>
      </c>
    </row>
    <row r="5" spans="1:5" x14ac:dyDescent="0.25">
      <c r="B5" s="13" t="s">
        <v>43</v>
      </c>
      <c r="C5" s="13"/>
      <c r="D5" s="1" t="s">
        <v>2</v>
      </c>
      <c r="E5" s="1" t="s">
        <v>3</v>
      </c>
    </row>
    <row r="6" spans="1:5" x14ac:dyDescent="0.3">
      <c r="D6" s="5">
        <v>2.9104999999999999</v>
      </c>
      <c r="E6" s="5">
        <v>1.4757</v>
      </c>
    </row>
    <row r="7" spans="1:5" x14ac:dyDescent="0.3">
      <c r="D7" s="5">
        <v>6.0388999999999999</v>
      </c>
      <c r="E7" s="5">
        <v>0.76270000000000004</v>
      </c>
    </row>
    <row r="8" spans="1:5" x14ac:dyDescent="0.3">
      <c r="D8" s="5">
        <v>5.1738</v>
      </c>
      <c r="E8" s="5">
        <v>2.5874999999999999</v>
      </c>
    </row>
    <row r="9" spans="1:5" x14ac:dyDescent="0.3">
      <c r="D9" s="5">
        <v>5.1786000000000003</v>
      </c>
      <c r="E9" s="5">
        <v>2.1183000000000001</v>
      </c>
    </row>
    <row r="10" spans="1:5" x14ac:dyDescent="0.3">
      <c r="D10" s="5">
        <v>5.9341999999999997</v>
      </c>
      <c r="E10" s="5">
        <v>2.8014000000000001</v>
      </c>
    </row>
    <row r="11" spans="1:5" x14ac:dyDescent="0.3">
      <c r="D11" s="5">
        <v>6.6116999999999999</v>
      </c>
      <c r="E11" s="5">
        <v>1.7468999999999999</v>
      </c>
    </row>
  </sheetData>
  <mergeCells count="3">
    <mergeCell ref="D3:E3"/>
    <mergeCell ref="B4:C4"/>
    <mergeCell ref="B5:C5"/>
  </mergeCells>
  <phoneticPr fontId="14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11"/>
  <sheetViews>
    <sheetView workbookViewId="0">
      <selection activeCell="M18" sqref="M18"/>
    </sheetView>
  </sheetViews>
  <sheetFormatPr defaultColWidth="9" defaultRowHeight="14" x14ac:dyDescent="0.25"/>
  <cols>
    <col min="1" max="2" width="9" style="1"/>
    <col min="3" max="3" width="15.08984375" style="1" customWidth="1"/>
    <col min="4" max="16384" width="9" style="1"/>
  </cols>
  <sheetData>
    <row r="1" spans="1:5" x14ac:dyDescent="0.25">
      <c r="A1" s="1" t="s">
        <v>44</v>
      </c>
    </row>
    <row r="3" spans="1:5" x14ac:dyDescent="0.25">
      <c r="D3" s="13" t="s">
        <v>30</v>
      </c>
      <c r="E3" s="13"/>
    </row>
    <row r="4" spans="1:5" x14ac:dyDescent="0.25">
      <c r="B4" s="13" t="s">
        <v>42</v>
      </c>
      <c r="C4" s="13"/>
      <c r="D4" s="1" t="s">
        <v>5</v>
      </c>
      <c r="E4" s="1" t="s">
        <v>5</v>
      </c>
    </row>
    <row r="5" spans="1:5" x14ac:dyDescent="0.25">
      <c r="B5" s="13" t="s">
        <v>43</v>
      </c>
      <c r="C5" s="13"/>
      <c r="D5" s="1" t="s">
        <v>2</v>
      </c>
      <c r="E5" s="1" t="s">
        <v>3</v>
      </c>
    </row>
    <row r="6" spans="1:5" x14ac:dyDescent="0.3">
      <c r="D6" s="5">
        <v>0.4496</v>
      </c>
      <c r="E6" s="5">
        <v>3.8E-3</v>
      </c>
    </row>
    <row r="7" spans="1:5" x14ac:dyDescent="0.3">
      <c r="D7" s="5">
        <v>0.34789999999999999</v>
      </c>
      <c r="E7" s="5">
        <v>1.4E-3</v>
      </c>
    </row>
    <row r="8" spans="1:5" x14ac:dyDescent="0.3">
      <c r="D8" s="5">
        <v>0.2389</v>
      </c>
      <c r="E8" s="5">
        <v>1.5E-3</v>
      </c>
    </row>
    <row r="9" spans="1:5" x14ac:dyDescent="0.3">
      <c r="D9" s="5">
        <v>0.3543</v>
      </c>
      <c r="E9" s="5">
        <v>1.6000000000000001E-3</v>
      </c>
    </row>
    <row r="10" spans="1:5" x14ac:dyDescent="0.3">
      <c r="D10" s="5">
        <v>2.4799999999999999E-2</v>
      </c>
      <c r="E10" s="5">
        <v>1.8E-3</v>
      </c>
    </row>
    <row r="11" spans="1:5" x14ac:dyDescent="0.3">
      <c r="D11" s="5">
        <v>0.19650000000000001</v>
      </c>
      <c r="E11" s="5">
        <v>1.9E-3</v>
      </c>
    </row>
  </sheetData>
  <mergeCells count="3">
    <mergeCell ref="D3:E3"/>
    <mergeCell ref="B4:C4"/>
    <mergeCell ref="B5:C5"/>
  </mergeCells>
  <phoneticPr fontId="14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0"/>
  <sheetViews>
    <sheetView workbookViewId="0">
      <selection activeCell="J19" sqref="J19"/>
    </sheetView>
  </sheetViews>
  <sheetFormatPr defaultColWidth="9" defaultRowHeight="14" x14ac:dyDescent="0.25"/>
  <cols>
    <col min="1" max="2" width="9" style="1"/>
    <col min="3" max="3" width="22.90625" style="1" customWidth="1"/>
    <col min="4" max="4" width="9" style="1"/>
    <col min="5" max="5" width="10.453125" style="1" customWidth="1"/>
    <col min="6" max="16384" width="9" style="1"/>
  </cols>
  <sheetData>
    <row r="1" spans="1:5" x14ac:dyDescent="0.25">
      <c r="A1" s="1" t="s">
        <v>45</v>
      </c>
    </row>
    <row r="2" spans="1:5" x14ac:dyDescent="0.25">
      <c r="D2" s="13" t="s">
        <v>21</v>
      </c>
      <c r="E2" s="13"/>
    </row>
    <row r="3" spans="1:5" x14ac:dyDescent="0.25">
      <c r="B3" s="13" t="s">
        <v>42</v>
      </c>
      <c r="C3" s="13"/>
      <c r="D3" s="1" t="s">
        <v>5</v>
      </c>
      <c r="E3" s="1" t="s">
        <v>5</v>
      </c>
    </row>
    <row r="4" spans="1:5" x14ac:dyDescent="0.25">
      <c r="B4" s="13" t="s">
        <v>43</v>
      </c>
      <c r="C4" s="13"/>
      <c r="D4" s="1" t="s">
        <v>2</v>
      </c>
      <c r="E4" s="1" t="s">
        <v>3</v>
      </c>
    </row>
    <row r="5" spans="1:5" x14ac:dyDescent="0.3">
      <c r="D5" s="5">
        <v>6.0827853699999999</v>
      </c>
      <c r="E5" s="5">
        <v>5.8750612630000001</v>
      </c>
    </row>
    <row r="6" spans="1:5" x14ac:dyDescent="0.3">
      <c r="D6" s="5">
        <v>6.1169396469999997</v>
      </c>
      <c r="E6" s="5">
        <v>5.9731278540000003</v>
      </c>
    </row>
    <row r="7" spans="1:5" x14ac:dyDescent="0.3">
      <c r="D7" s="5">
        <v>6.1445742079999999</v>
      </c>
      <c r="E7" s="5">
        <v>5.9294189260000003</v>
      </c>
    </row>
    <row r="8" spans="1:5" x14ac:dyDescent="0.3">
      <c r="D8" s="5">
        <v>6.0370278800000001</v>
      </c>
      <c r="E8" s="5">
        <v>5.8241258340000002</v>
      </c>
    </row>
    <row r="9" spans="1:5" x14ac:dyDescent="0.3">
      <c r="D9" s="5">
        <v>6.0464951640000004</v>
      </c>
      <c r="E9" s="5">
        <v>5.8585371979999996</v>
      </c>
    </row>
    <row r="10" spans="1:5" x14ac:dyDescent="0.3">
      <c r="D10" s="5">
        <v>6.0145205390000003</v>
      </c>
      <c r="E10" s="5">
        <v>5.879669206</v>
      </c>
    </row>
  </sheetData>
  <mergeCells count="3">
    <mergeCell ref="D2:E2"/>
    <mergeCell ref="B3:C3"/>
    <mergeCell ref="B4:C4"/>
  </mergeCells>
  <phoneticPr fontId="14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10"/>
  <sheetViews>
    <sheetView workbookViewId="0">
      <selection activeCell="E5" sqref="E5"/>
    </sheetView>
  </sheetViews>
  <sheetFormatPr defaultColWidth="9" defaultRowHeight="14" x14ac:dyDescent="0.25"/>
  <cols>
    <col min="1" max="2" width="9" style="1"/>
    <col min="3" max="3" width="18" style="1" customWidth="1"/>
    <col min="4" max="16384" width="9" style="1"/>
  </cols>
  <sheetData>
    <row r="1" spans="1:5" x14ac:dyDescent="0.25">
      <c r="A1" s="2" t="s">
        <v>46</v>
      </c>
    </row>
    <row r="2" spans="1:5" x14ac:dyDescent="0.25">
      <c r="D2" s="13" t="s">
        <v>47</v>
      </c>
      <c r="E2" s="13"/>
    </row>
    <row r="3" spans="1:5" x14ac:dyDescent="0.25">
      <c r="B3" s="13" t="s">
        <v>42</v>
      </c>
      <c r="C3" s="13"/>
      <c r="D3" s="1" t="s">
        <v>5</v>
      </c>
      <c r="E3" s="1" t="s">
        <v>5</v>
      </c>
    </row>
    <row r="4" spans="1:5" x14ac:dyDescent="0.25">
      <c r="B4" s="13" t="s">
        <v>43</v>
      </c>
      <c r="C4" s="13"/>
      <c r="D4" s="1" t="s">
        <v>2</v>
      </c>
      <c r="E4" s="1" t="s">
        <v>3</v>
      </c>
    </row>
    <row r="5" spans="1:5" x14ac:dyDescent="0.3">
      <c r="D5" s="5">
        <v>0.91679999999999995</v>
      </c>
      <c r="E5" s="5">
        <v>0.126</v>
      </c>
    </row>
    <row r="6" spans="1:5" x14ac:dyDescent="0.3">
      <c r="D6" s="5">
        <v>0.87739999999999996</v>
      </c>
      <c r="E6" s="5">
        <v>0.18279999999999999</v>
      </c>
    </row>
    <row r="7" spans="1:5" x14ac:dyDescent="0.3">
      <c r="D7" s="5">
        <v>0.92030000000000001</v>
      </c>
      <c r="E7" s="5">
        <v>0.19040000000000001</v>
      </c>
    </row>
    <row r="8" spans="1:5" x14ac:dyDescent="0.3">
      <c r="D8" s="5">
        <v>0.92530000000000001</v>
      </c>
      <c r="E8" s="5">
        <v>0.1515</v>
      </c>
    </row>
    <row r="9" spans="1:5" x14ac:dyDescent="0.3">
      <c r="D9" s="5">
        <v>0.86980000000000002</v>
      </c>
      <c r="E9" s="5">
        <v>0.22800000000000001</v>
      </c>
    </row>
    <row r="10" spans="1:5" x14ac:dyDescent="0.3">
      <c r="D10" s="5">
        <v>0.92410000000000003</v>
      </c>
      <c r="E10" s="5">
        <v>0.2472</v>
      </c>
    </row>
  </sheetData>
  <mergeCells count="3">
    <mergeCell ref="D2:E2"/>
    <mergeCell ref="B3:C3"/>
    <mergeCell ref="B4:C4"/>
  </mergeCells>
  <phoneticPr fontId="14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10"/>
  <sheetViews>
    <sheetView workbookViewId="0">
      <selection activeCell="K18" sqref="K18"/>
    </sheetView>
  </sheetViews>
  <sheetFormatPr defaultColWidth="9" defaultRowHeight="14" x14ac:dyDescent="0.25"/>
  <cols>
    <col min="1" max="16384" width="9" style="1"/>
  </cols>
  <sheetData>
    <row r="1" spans="1:5" x14ac:dyDescent="0.25">
      <c r="A1" s="2" t="s">
        <v>48</v>
      </c>
    </row>
    <row r="3" spans="1:5" x14ac:dyDescent="0.25">
      <c r="B3" s="13" t="s">
        <v>42</v>
      </c>
      <c r="C3" s="13"/>
      <c r="D3" s="1" t="s">
        <v>5</v>
      </c>
      <c r="E3" s="1" t="s">
        <v>5</v>
      </c>
    </row>
    <row r="4" spans="1:5" x14ac:dyDescent="0.25">
      <c r="B4" s="13" t="s">
        <v>43</v>
      </c>
      <c r="C4" s="13"/>
      <c r="D4" s="1" t="s">
        <v>2</v>
      </c>
      <c r="E4" s="1" t="s">
        <v>3</v>
      </c>
    </row>
    <row r="5" spans="1:5" x14ac:dyDescent="0.3">
      <c r="D5" s="4">
        <v>9.1999999999999993</v>
      </c>
      <c r="E5" s="4">
        <v>4.4000000000000004</v>
      </c>
    </row>
    <row r="6" spans="1:5" x14ac:dyDescent="0.3">
      <c r="D6" s="4">
        <v>9.8000000000000007</v>
      </c>
      <c r="E6" s="4">
        <v>6</v>
      </c>
    </row>
    <row r="7" spans="1:5" x14ac:dyDescent="0.3">
      <c r="D7" s="4">
        <v>9.1999999999999993</v>
      </c>
      <c r="E7" s="4">
        <v>6.4</v>
      </c>
    </row>
    <row r="8" spans="1:5" x14ac:dyDescent="0.3">
      <c r="D8" s="4">
        <v>12.2</v>
      </c>
      <c r="E8" s="4">
        <v>3.6</v>
      </c>
    </row>
    <row r="9" spans="1:5" x14ac:dyDescent="0.3">
      <c r="D9" s="4">
        <v>11.6</v>
      </c>
      <c r="E9" s="4">
        <v>4</v>
      </c>
    </row>
    <row r="10" spans="1:5" x14ac:dyDescent="0.3">
      <c r="D10" s="4">
        <v>13.4</v>
      </c>
      <c r="E10" s="4">
        <v>4.2</v>
      </c>
    </row>
  </sheetData>
  <mergeCells count="2">
    <mergeCell ref="B3:C3"/>
    <mergeCell ref="B4:C4"/>
  </mergeCells>
  <phoneticPr fontId="14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"/>
  <sheetViews>
    <sheetView workbookViewId="0">
      <selection activeCell="H21" sqref="H21"/>
    </sheetView>
  </sheetViews>
  <sheetFormatPr defaultColWidth="9" defaultRowHeight="14" x14ac:dyDescent="0.25"/>
  <cols>
    <col min="1" max="16384" width="9" style="1"/>
  </cols>
  <sheetData>
    <row r="1" spans="1:8" x14ac:dyDescent="0.25">
      <c r="A1" s="2" t="s">
        <v>8</v>
      </c>
    </row>
    <row r="3" spans="1:8" ht="16" x14ac:dyDescent="0.25">
      <c r="C3" s="13" t="s">
        <v>1</v>
      </c>
      <c r="D3" s="13"/>
      <c r="E3" s="13"/>
      <c r="F3" s="13"/>
      <c r="G3" s="13"/>
      <c r="H3" s="13"/>
    </row>
    <row r="4" spans="1:8" x14ac:dyDescent="0.25"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</row>
    <row r="5" spans="1:8" x14ac:dyDescent="0.3">
      <c r="C5" s="5">
        <v>0.32340000000000002</v>
      </c>
      <c r="D5" s="5">
        <v>0.28639999999999999</v>
      </c>
      <c r="E5" s="5">
        <v>11.1043</v>
      </c>
      <c r="F5" s="5">
        <v>2.7160000000000002</v>
      </c>
      <c r="G5" s="5">
        <v>11.880100000000001</v>
      </c>
      <c r="H5" s="5">
        <v>9.3439999999999994</v>
      </c>
    </row>
    <row r="6" spans="1:8" x14ac:dyDescent="0.3">
      <c r="C6" s="5">
        <v>0.27150000000000002</v>
      </c>
      <c r="D6" s="5">
        <v>0.1154</v>
      </c>
      <c r="E6" s="5">
        <v>10.8619</v>
      </c>
      <c r="F6" s="5">
        <v>2.9314</v>
      </c>
      <c r="G6" s="5">
        <v>10.6532</v>
      </c>
      <c r="H6" s="5">
        <v>10.232799999999999</v>
      </c>
    </row>
    <row r="7" spans="1:8" x14ac:dyDescent="0.3">
      <c r="C7" s="5">
        <v>0.3266</v>
      </c>
      <c r="D7" s="5">
        <v>7.7799999999999994E-2</v>
      </c>
      <c r="E7" s="5">
        <v>8.4350000000000005</v>
      </c>
      <c r="F7" s="5">
        <v>1.7774000000000001</v>
      </c>
      <c r="G7" s="5">
        <v>9.4994999999999994</v>
      </c>
      <c r="H7" s="5">
        <v>5.5384000000000002</v>
      </c>
    </row>
    <row r="8" spans="1:8" x14ac:dyDescent="0.3">
      <c r="C8" s="5">
        <v>1.4E-3</v>
      </c>
      <c r="D8" s="5">
        <v>2.0000000000000001E-4</v>
      </c>
      <c r="E8" s="5">
        <v>11.251899999999999</v>
      </c>
      <c r="F8" s="5">
        <v>2.0297000000000001</v>
      </c>
      <c r="G8" s="5">
        <v>7.3841000000000001</v>
      </c>
      <c r="H8" s="5">
        <v>10.494999999999999</v>
      </c>
    </row>
    <row r="9" spans="1:8" x14ac:dyDescent="0.3">
      <c r="C9" s="5">
        <v>2.9999999999999997E-4</v>
      </c>
      <c r="D9" s="5">
        <v>2.3800000000000002E-2</v>
      </c>
      <c r="E9" s="5">
        <v>10.6408</v>
      </c>
      <c r="F9" s="5">
        <v>1.8213999999999999</v>
      </c>
      <c r="G9" s="5">
        <v>7.1963999999999997</v>
      </c>
      <c r="H9" s="5">
        <v>5.5785999999999998</v>
      </c>
    </row>
    <row r="10" spans="1:8" x14ac:dyDescent="0.3">
      <c r="C10" s="5"/>
      <c r="D10" s="5"/>
      <c r="E10" s="5">
        <v>6.9218000000000002</v>
      </c>
      <c r="F10" s="5">
        <v>0.71479999999999999</v>
      </c>
      <c r="G10" s="5">
        <v>11.4162</v>
      </c>
      <c r="H10" s="5">
        <v>4.3936999999999999</v>
      </c>
    </row>
    <row r="11" spans="1:8" x14ac:dyDescent="0.3">
      <c r="C11" s="5"/>
      <c r="D11" s="5"/>
      <c r="E11" s="5">
        <v>4.3693</v>
      </c>
      <c r="F11" s="5">
        <v>1.925</v>
      </c>
      <c r="G11" s="5">
        <v>5.4230999999999998</v>
      </c>
      <c r="H11" s="5">
        <v>4.3007999999999997</v>
      </c>
    </row>
    <row r="12" spans="1:8" x14ac:dyDescent="0.3">
      <c r="C12" s="5"/>
      <c r="D12" s="5"/>
      <c r="E12" s="5">
        <v>4.6181000000000001</v>
      </c>
      <c r="F12" s="5"/>
      <c r="G12" s="5">
        <v>3.8612000000000002</v>
      </c>
      <c r="H12" s="5"/>
    </row>
  </sheetData>
  <mergeCells count="1">
    <mergeCell ref="C3:H3"/>
  </mergeCells>
  <phoneticPr fontId="14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10"/>
  <sheetViews>
    <sheetView workbookViewId="0">
      <selection activeCell="D27" sqref="D27"/>
    </sheetView>
  </sheetViews>
  <sheetFormatPr defaultColWidth="9" defaultRowHeight="14" x14ac:dyDescent="0.25"/>
  <cols>
    <col min="1" max="1" width="9" style="1"/>
    <col min="2" max="2" width="11.453125" style="1" customWidth="1"/>
    <col min="3" max="16384" width="9" style="1"/>
  </cols>
  <sheetData>
    <row r="1" spans="1:6" x14ac:dyDescent="0.25">
      <c r="A1" s="2" t="s">
        <v>49</v>
      </c>
    </row>
    <row r="3" spans="1:6" x14ac:dyDescent="0.25">
      <c r="C3" s="13" t="s">
        <v>24</v>
      </c>
      <c r="D3" s="13"/>
      <c r="E3" s="13" t="s">
        <v>14</v>
      </c>
      <c r="F3" s="13"/>
    </row>
    <row r="4" spans="1:6" x14ac:dyDescent="0.3">
      <c r="C4" s="4" t="s">
        <v>24</v>
      </c>
      <c r="D4" s="4" t="s">
        <v>50</v>
      </c>
      <c r="E4" s="4" t="s">
        <v>24</v>
      </c>
      <c r="F4" s="4" t="s">
        <v>50</v>
      </c>
    </row>
    <row r="5" spans="1:6" x14ac:dyDescent="0.3">
      <c r="C5" s="5">
        <v>1.338655E-3</v>
      </c>
      <c r="D5" s="5">
        <v>1.076079E-3</v>
      </c>
      <c r="E5" s="5">
        <v>0.28817158700000001</v>
      </c>
      <c r="F5" s="5">
        <v>2.5207555E-2</v>
      </c>
    </row>
    <row r="6" spans="1:6" x14ac:dyDescent="0.3">
      <c r="C6" s="5">
        <v>2.1596300000000001E-3</v>
      </c>
      <c r="D6" s="5">
        <v>1.506065E-3</v>
      </c>
      <c r="E6" s="5">
        <v>0.86753868700000003</v>
      </c>
      <c r="F6" s="5">
        <v>2.6923316999999999E-2</v>
      </c>
    </row>
    <row r="7" spans="1:6" x14ac:dyDescent="0.3">
      <c r="C7" s="5">
        <v>1.076079E-3</v>
      </c>
      <c r="D7" s="5">
        <v>1.0948889999999999E-3</v>
      </c>
      <c r="E7" s="5">
        <v>0.56644194299999995</v>
      </c>
      <c r="F7" s="5">
        <v>3.6021447999999998E-2</v>
      </c>
    </row>
    <row r="8" spans="1:6" x14ac:dyDescent="0.3">
      <c r="C8" s="5">
        <v>1.5484069999999999E-3</v>
      </c>
      <c r="D8" s="5">
        <v>5.8470600000000005E-4</v>
      </c>
      <c r="E8" s="5">
        <v>0.23406806199999999</v>
      </c>
      <c r="F8" s="5">
        <v>9.4077921999999994E-2</v>
      </c>
    </row>
    <row r="10" spans="1:6" ht="15.5" x14ac:dyDescent="0.25">
      <c r="C10" s="7" t="s">
        <v>51</v>
      </c>
    </row>
  </sheetData>
  <mergeCells count="2">
    <mergeCell ref="C3:D3"/>
    <mergeCell ref="E3:F3"/>
  </mergeCells>
  <phoneticPr fontId="14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17"/>
  <sheetViews>
    <sheetView workbookViewId="0">
      <selection activeCell="I18" sqref="I18"/>
    </sheetView>
  </sheetViews>
  <sheetFormatPr defaultColWidth="9" defaultRowHeight="14" x14ac:dyDescent="0.25"/>
  <cols>
    <col min="3" max="3" width="12.90625" customWidth="1"/>
  </cols>
  <sheetData>
    <row r="1" spans="1:7" x14ac:dyDescent="0.25">
      <c r="A1" s="9" t="s">
        <v>52</v>
      </c>
    </row>
    <row r="3" spans="1:7" x14ac:dyDescent="0.25">
      <c r="D3" s="13" t="s">
        <v>30</v>
      </c>
      <c r="E3" s="13"/>
      <c r="F3" s="13"/>
      <c r="G3" s="13"/>
    </row>
    <row r="4" spans="1:7" x14ac:dyDescent="0.25">
      <c r="D4" s="13" t="s">
        <v>24</v>
      </c>
      <c r="E4" s="13"/>
      <c r="F4" s="13" t="s">
        <v>14</v>
      </c>
      <c r="G4" s="13"/>
    </row>
    <row r="5" spans="1:7" x14ac:dyDescent="0.3">
      <c r="D5" s="4" t="s">
        <v>24</v>
      </c>
      <c r="E5" s="4" t="s">
        <v>50</v>
      </c>
      <c r="F5" s="4" t="s">
        <v>24</v>
      </c>
      <c r="G5" s="4" t="s">
        <v>50</v>
      </c>
    </row>
    <row r="6" spans="1:7" x14ac:dyDescent="0.3">
      <c r="C6" s="1"/>
      <c r="D6" s="5">
        <v>4.1154000000000002</v>
      </c>
      <c r="E6" s="5">
        <v>4.1153000000000004</v>
      </c>
      <c r="F6" s="5">
        <v>22.320799999999998</v>
      </c>
      <c r="G6" s="5">
        <v>10.279199999999999</v>
      </c>
    </row>
    <row r="7" spans="1:7" x14ac:dyDescent="0.3">
      <c r="D7" s="5">
        <v>4.3236999999999997</v>
      </c>
      <c r="E7" s="5">
        <v>4.3959999999999999</v>
      </c>
      <c r="F7" s="5">
        <v>23.5062</v>
      </c>
      <c r="G7" s="5">
        <v>14.798500000000001</v>
      </c>
    </row>
    <row r="8" spans="1:7" x14ac:dyDescent="0.3">
      <c r="D8" s="5">
        <v>5.1288999999999998</v>
      </c>
      <c r="E8" s="5">
        <v>4.1486999999999998</v>
      </c>
      <c r="F8" s="5">
        <v>23.270900000000001</v>
      </c>
      <c r="G8" s="5">
        <v>11.0825</v>
      </c>
    </row>
    <row r="9" spans="1:7" x14ac:dyDescent="0.3">
      <c r="D9" s="5">
        <v>1.3191999999999999</v>
      </c>
      <c r="E9" s="5">
        <v>1.5022</v>
      </c>
      <c r="F9" s="5">
        <v>18.124099999999999</v>
      </c>
      <c r="G9" s="5">
        <v>11.0825</v>
      </c>
    </row>
    <row r="10" spans="1:7" x14ac:dyDescent="0.3">
      <c r="D10" s="5">
        <v>4.3693</v>
      </c>
      <c r="E10" s="5">
        <v>3.8340000000000001</v>
      </c>
      <c r="F10" s="5">
        <v>23.011099999999999</v>
      </c>
      <c r="G10" s="5">
        <v>11.342599999999999</v>
      </c>
    </row>
    <row r="17" spans="8:8" x14ac:dyDescent="0.25">
      <c r="H17" s="1"/>
    </row>
  </sheetData>
  <mergeCells count="3">
    <mergeCell ref="D3:G3"/>
    <mergeCell ref="D4:E4"/>
    <mergeCell ref="F4:G4"/>
  </mergeCells>
  <phoneticPr fontId="14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G9"/>
  <sheetViews>
    <sheetView workbookViewId="0">
      <selection activeCell="K18" sqref="K18"/>
    </sheetView>
  </sheetViews>
  <sheetFormatPr defaultColWidth="9" defaultRowHeight="14" x14ac:dyDescent="0.25"/>
  <cols>
    <col min="1" max="5" width="9" style="1"/>
    <col min="6" max="6" width="10" style="1" customWidth="1"/>
    <col min="7" max="7" width="11.08984375" style="1" customWidth="1"/>
    <col min="8" max="16384" width="9" style="1"/>
  </cols>
  <sheetData>
    <row r="1" spans="1:7" x14ac:dyDescent="0.25">
      <c r="A1" s="2" t="s">
        <v>53</v>
      </c>
    </row>
    <row r="3" spans="1:7" x14ac:dyDescent="0.25">
      <c r="B3" s="13" t="s">
        <v>54</v>
      </c>
      <c r="C3" s="13"/>
      <c r="D3" s="13"/>
      <c r="E3" s="13"/>
      <c r="F3" s="13"/>
      <c r="G3" s="13"/>
    </row>
    <row r="4" spans="1:7" x14ac:dyDescent="0.25"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</row>
    <row r="5" spans="1:7" x14ac:dyDescent="0.3">
      <c r="B5" s="5">
        <v>700.6</v>
      </c>
      <c r="C5" s="5">
        <v>665.21</v>
      </c>
      <c r="D5" s="5">
        <v>401.77600000000001</v>
      </c>
      <c r="E5" s="5">
        <v>455.11399999999998</v>
      </c>
      <c r="F5" s="5">
        <v>373.41</v>
      </c>
      <c r="G5" s="5">
        <v>416.41300000000001</v>
      </c>
    </row>
    <row r="6" spans="1:7" x14ac:dyDescent="0.3">
      <c r="B6" s="5">
        <v>515.92100000000005</v>
      </c>
      <c r="C6" s="5">
        <v>557.80100000000004</v>
      </c>
      <c r="D6" s="5">
        <v>486.49799999999999</v>
      </c>
      <c r="E6" s="5">
        <v>509.53100000000001</v>
      </c>
      <c r="F6" s="5">
        <v>411.95100000000002</v>
      </c>
      <c r="G6" s="5">
        <v>343.50200000000001</v>
      </c>
    </row>
    <row r="7" spans="1:7" x14ac:dyDescent="0.3">
      <c r="B7" s="5">
        <v>448.08</v>
      </c>
      <c r="C7" s="5">
        <v>397.50400000000002</v>
      </c>
      <c r="D7" s="5">
        <v>338.26100000000002</v>
      </c>
      <c r="E7" s="5">
        <v>450.94499999999999</v>
      </c>
      <c r="F7" s="5">
        <v>321.58300000000003</v>
      </c>
      <c r="G7" s="5">
        <v>309.125</v>
      </c>
    </row>
    <row r="8" spans="1:7" x14ac:dyDescent="0.3">
      <c r="B8" s="5">
        <v>549.51499999999999</v>
      </c>
      <c r="C8" s="5">
        <v>513.16200000000003</v>
      </c>
      <c r="D8" s="5">
        <v>348.63</v>
      </c>
      <c r="E8" s="5">
        <v>432.84300000000002</v>
      </c>
      <c r="F8" s="5">
        <v>398.80399999999997</v>
      </c>
      <c r="G8" s="5">
        <v>290.30799999999999</v>
      </c>
    </row>
    <row r="9" spans="1:7" x14ac:dyDescent="0.3">
      <c r="B9" s="5"/>
      <c r="C9" s="5"/>
      <c r="D9" s="5">
        <v>370.48700000000002</v>
      </c>
      <c r="E9" s="5"/>
      <c r="F9" s="5">
        <v>415.69400000000002</v>
      </c>
      <c r="G9" s="5"/>
    </row>
  </sheetData>
  <mergeCells count="1">
    <mergeCell ref="B3:G3"/>
  </mergeCells>
  <phoneticPr fontId="14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J9"/>
  <sheetViews>
    <sheetView workbookViewId="0">
      <selection activeCell="I23" sqref="I23"/>
    </sheetView>
  </sheetViews>
  <sheetFormatPr defaultColWidth="9" defaultRowHeight="14" x14ac:dyDescent="0.25"/>
  <cols>
    <col min="1" max="3" width="9" style="1"/>
    <col min="4" max="4" width="16" style="1" customWidth="1"/>
    <col min="5" max="5" width="15.08984375" style="1" customWidth="1"/>
    <col min="6" max="6" width="16.453125" style="1" customWidth="1"/>
    <col min="7" max="7" width="16" style="1" customWidth="1"/>
    <col min="8" max="8" width="13.7265625" style="1" customWidth="1"/>
    <col min="9" max="9" width="14.36328125" style="1" customWidth="1"/>
    <col min="10" max="10" width="16.6328125" style="1" customWidth="1"/>
    <col min="11" max="16384" width="9" style="1"/>
  </cols>
  <sheetData>
    <row r="1" spans="1:10" x14ac:dyDescent="0.25">
      <c r="A1" s="2" t="s">
        <v>55</v>
      </c>
    </row>
    <row r="4" spans="1:10" x14ac:dyDescent="0.25">
      <c r="C4" s="13" t="s">
        <v>54</v>
      </c>
      <c r="D4" s="13"/>
      <c r="E4" s="13"/>
      <c r="F4" s="13"/>
      <c r="G4" s="13"/>
      <c r="H4" s="13"/>
      <c r="I4" s="13"/>
      <c r="J4" s="13"/>
    </row>
    <row r="5" spans="1:10" x14ac:dyDescent="0.3">
      <c r="C5" s="4" t="s">
        <v>56</v>
      </c>
      <c r="D5" s="4" t="s">
        <v>57</v>
      </c>
      <c r="E5" s="4" t="s">
        <v>58</v>
      </c>
      <c r="F5" s="4" t="s">
        <v>59</v>
      </c>
      <c r="G5" s="4" t="s">
        <v>60</v>
      </c>
      <c r="H5" s="4" t="s">
        <v>61</v>
      </c>
      <c r="I5" s="4" t="s">
        <v>62</v>
      </c>
      <c r="J5" s="4" t="s">
        <v>63</v>
      </c>
    </row>
    <row r="6" spans="1:10" x14ac:dyDescent="0.3">
      <c r="C6" s="5">
        <v>395.01799999999997</v>
      </c>
      <c r="D6" s="5">
        <v>353.01900000000001</v>
      </c>
      <c r="E6" s="5">
        <v>278.55799999999999</v>
      </c>
      <c r="F6" s="5">
        <v>709.952</v>
      </c>
      <c r="G6" s="5">
        <v>283.15100000000001</v>
      </c>
      <c r="H6" s="5">
        <v>253.68700000000001</v>
      </c>
      <c r="I6" s="5">
        <v>680.62800000000004</v>
      </c>
      <c r="J6" s="5">
        <v>236.066</v>
      </c>
    </row>
    <row r="7" spans="1:10" x14ac:dyDescent="0.3">
      <c r="C7" s="5">
        <v>308.19499999999999</v>
      </c>
      <c r="D7" s="5">
        <v>321.94600000000003</v>
      </c>
      <c r="E7" s="5">
        <v>235.245</v>
      </c>
      <c r="F7" s="5">
        <v>655.11800000000005</v>
      </c>
      <c r="G7" s="5">
        <v>239.398</v>
      </c>
      <c r="H7" s="5">
        <v>232.12200000000001</v>
      </c>
      <c r="I7" s="5">
        <v>627.08799999999997</v>
      </c>
      <c r="J7" s="5">
        <v>226.078</v>
      </c>
    </row>
    <row r="8" spans="1:10" x14ac:dyDescent="0.3">
      <c r="C8" s="5">
        <v>323.92899999999997</v>
      </c>
      <c r="D8" s="5">
        <v>336.202</v>
      </c>
      <c r="E8" s="5">
        <v>222.16800000000001</v>
      </c>
      <c r="F8" s="5">
        <v>616.60799999999995</v>
      </c>
      <c r="G8" s="5">
        <v>222.04</v>
      </c>
      <c r="H8" s="5">
        <v>205.762</v>
      </c>
      <c r="I8" s="5">
        <v>636.529</v>
      </c>
      <c r="J8" s="5">
        <v>212.23699999999999</v>
      </c>
    </row>
    <row r="9" spans="1:10" x14ac:dyDescent="0.3">
      <c r="C9" s="5">
        <v>350.774</v>
      </c>
      <c r="D9" s="5">
        <v>347.13400000000001</v>
      </c>
      <c r="E9" s="5">
        <v>238.73599999999999</v>
      </c>
      <c r="F9" s="5">
        <v>719.56399999999996</v>
      </c>
      <c r="G9" s="5">
        <v>204.76499999999999</v>
      </c>
      <c r="H9" s="5">
        <v>206.32300000000001</v>
      </c>
      <c r="I9" s="5">
        <v>599.6</v>
      </c>
      <c r="J9" s="5">
        <v>212.23699999999999</v>
      </c>
    </row>
  </sheetData>
  <mergeCells count="1">
    <mergeCell ref="C4:J4"/>
  </mergeCells>
  <phoneticPr fontId="14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I8"/>
  <sheetViews>
    <sheetView workbookViewId="0">
      <selection activeCell="K22" sqref="K22"/>
    </sheetView>
  </sheetViews>
  <sheetFormatPr defaultColWidth="9" defaultRowHeight="14" x14ac:dyDescent="0.25"/>
  <cols>
    <col min="1" max="3" width="9" style="1"/>
    <col min="4" max="4" width="11.453125" style="1" customWidth="1"/>
    <col min="5" max="6" width="11.08984375" style="1" customWidth="1"/>
    <col min="7" max="7" width="12.36328125" style="1" customWidth="1"/>
    <col min="8" max="8" width="13.453125" style="1" customWidth="1"/>
    <col min="9" max="9" width="17.36328125" style="1" customWidth="1"/>
    <col min="10" max="16384" width="9" style="1"/>
  </cols>
  <sheetData>
    <row r="1" spans="1:9" x14ac:dyDescent="0.25">
      <c r="A1" s="2" t="s">
        <v>64</v>
      </c>
    </row>
    <row r="3" spans="1:9" x14ac:dyDescent="0.25">
      <c r="B3" s="13" t="s">
        <v>65</v>
      </c>
      <c r="C3" s="13"/>
      <c r="D3" s="13"/>
      <c r="E3" s="13"/>
      <c r="F3" s="13"/>
      <c r="G3" s="13"/>
      <c r="H3" s="13"/>
      <c r="I3" s="13"/>
    </row>
    <row r="4" spans="1:9" x14ac:dyDescent="0.3">
      <c r="B4" s="4" t="s">
        <v>56</v>
      </c>
      <c r="C4" s="4" t="s">
        <v>57</v>
      </c>
      <c r="D4" s="4" t="s">
        <v>58</v>
      </c>
      <c r="E4" s="4" t="s">
        <v>59</v>
      </c>
      <c r="F4" s="4" t="s">
        <v>60</v>
      </c>
      <c r="G4" s="4" t="s">
        <v>61</v>
      </c>
      <c r="H4" s="4" t="s">
        <v>62</v>
      </c>
      <c r="I4" s="4" t="s">
        <v>63</v>
      </c>
    </row>
    <row r="5" spans="1:9" x14ac:dyDescent="0.3">
      <c r="B5" s="5">
        <v>480.08199999999999</v>
      </c>
      <c r="C5" s="5">
        <v>374.13</v>
      </c>
      <c r="D5" s="5">
        <v>311.74299999999999</v>
      </c>
      <c r="E5" s="5">
        <v>611.12</v>
      </c>
      <c r="F5" s="5">
        <v>306.577</v>
      </c>
      <c r="G5" s="5">
        <v>360.61900000000003</v>
      </c>
      <c r="H5" s="5">
        <v>580.15099999999995</v>
      </c>
      <c r="I5" s="5">
        <v>338.51</v>
      </c>
    </row>
    <row r="6" spans="1:9" x14ac:dyDescent="0.3">
      <c r="B6" s="5">
        <v>482.23899999999998</v>
      </c>
      <c r="C6" s="5">
        <v>402.31900000000002</v>
      </c>
      <c r="D6" s="5">
        <v>345.13200000000001</v>
      </c>
      <c r="E6" s="5">
        <v>518.09799999999996</v>
      </c>
      <c r="F6" s="5">
        <v>313.09199999999998</v>
      </c>
      <c r="G6" s="5">
        <v>359.98</v>
      </c>
      <c r="H6" s="5">
        <v>602.024</v>
      </c>
      <c r="I6" s="5">
        <v>193.81299999999999</v>
      </c>
    </row>
    <row r="7" spans="1:9" x14ac:dyDescent="0.3">
      <c r="B7" s="5">
        <v>564.78800000000001</v>
      </c>
      <c r="C7" s="5">
        <v>560.45799999999997</v>
      </c>
      <c r="D7" s="5">
        <v>379.976</v>
      </c>
      <c r="E7" s="5">
        <v>741.20600000000002</v>
      </c>
      <c r="F7" s="5">
        <v>347.94900000000001</v>
      </c>
      <c r="G7" s="5">
        <v>474.81599999999997</v>
      </c>
      <c r="H7" s="5">
        <v>724.78200000000004</v>
      </c>
      <c r="I7" s="5">
        <v>289.93599999999998</v>
      </c>
    </row>
    <row r="8" spans="1:9" x14ac:dyDescent="0.3">
      <c r="B8" s="5">
        <v>531.19600000000003</v>
      </c>
      <c r="C8" s="5">
        <v>534.05899999999997</v>
      </c>
      <c r="D8" s="5">
        <v>290.34899999999999</v>
      </c>
      <c r="E8" s="5">
        <v>668.58</v>
      </c>
      <c r="F8" s="5">
        <v>355.416</v>
      </c>
      <c r="G8" s="5">
        <v>439.24</v>
      </c>
      <c r="H8" s="5">
        <v>708.11900000000003</v>
      </c>
      <c r="I8" s="5">
        <v>490.39800000000002</v>
      </c>
    </row>
  </sheetData>
  <mergeCells count="1">
    <mergeCell ref="B3:I3"/>
  </mergeCells>
  <phoneticPr fontId="14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K14"/>
  <sheetViews>
    <sheetView workbookViewId="0">
      <selection activeCell="H18" sqref="H18"/>
    </sheetView>
  </sheetViews>
  <sheetFormatPr defaultColWidth="9" defaultRowHeight="14" x14ac:dyDescent="0.25"/>
  <cols>
    <col min="3" max="3" width="12" customWidth="1"/>
    <col min="4" max="4" width="12.453125" customWidth="1"/>
    <col min="6" max="6" width="11.453125" customWidth="1"/>
    <col min="7" max="7" width="14" customWidth="1"/>
    <col min="8" max="8" width="11.36328125" customWidth="1"/>
  </cols>
  <sheetData>
    <row r="1" spans="1:11" x14ac:dyDescent="0.25">
      <c r="A1" s="8" t="s">
        <v>66</v>
      </c>
    </row>
    <row r="3" spans="1:11" ht="15.5" x14ac:dyDescent="0.25">
      <c r="C3" s="16" t="s">
        <v>67</v>
      </c>
      <c r="D3" s="16"/>
      <c r="E3" s="16"/>
      <c r="F3" s="16"/>
      <c r="G3" s="16"/>
      <c r="H3" s="16"/>
      <c r="I3" s="16"/>
      <c r="J3" s="16"/>
      <c r="K3" s="16"/>
    </row>
    <row r="4" spans="1:11" x14ac:dyDescent="0.3">
      <c r="C4" s="4" t="s">
        <v>68</v>
      </c>
      <c r="D4" s="4" t="s">
        <v>69</v>
      </c>
      <c r="E4" s="4" t="s">
        <v>70</v>
      </c>
      <c r="F4" s="4" t="s">
        <v>71</v>
      </c>
      <c r="G4" s="4" t="s">
        <v>72</v>
      </c>
      <c r="H4" s="4" t="s">
        <v>73</v>
      </c>
      <c r="I4" s="4" t="s">
        <v>74</v>
      </c>
      <c r="J4" s="4" t="s">
        <v>75</v>
      </c>
      <c r="K4" s="4" t="s">
        <v>76</v>
      </c>
    </row>
    <row r="5" spans="1:11" x14ac:dyDescent="0.3">
      <c r="C5" s="5">
        <v>0.15833</v>
      </c>
      <c r="D5" s="5">
        <v>0.15</v>
      </c>
      <c r="E5" s="5">
        <v>0.11700000000000001</v>
      </c>
      <c r="F5" s="5">
        <v>0.15232999999999999</v>
      </c>
      <c r="G5" s="5">
        <v>0.152</v>
      </c>
      <c r="H5" s="5">
        <v>0.12933</v>
      </c>
      <c r="I5" s="5">
        <v>0.104</v>
      </c>
      <c r="J5" s="5">
        <v>0.45167000000000002</v>
      </c>
      <c r="K5" s="5">
        <v>0.22450000000000001</v>
      </c>
    </row>
    <row r="6" spans="1:11" x14ac:dyDescent="0.3">
      <c r="C6" s="5">
        <v>0.16500000000000001</v>
      </c>
      <c r="D6" s="5">
        <v>0.14967</v>
      </c>
      <c r="E6" s="5">
        <v>0.158</v>
      </c>
      <c r="F6" s="5">
        <v>0.16700000000000001</v>
      </c>
      <c r="G6" s="5">
        <v>0.14932999999999999</v>
      </c>
      <c r="H6" s="5">
        <v>0.14000000000000001</v>
      </c>
      <c r="I6" s="5">
        <v>0.153</v>
      </c>
      <c r="J6" s="5">
        <v>0.27067000000000002</v>
      </c>
      <c r="K6" s="5">
        <v>0.13067000000000001</v>
      </c>
    </row>
    <row r="7" spans="1:11" x14ac:dyDescent="0.3">
      <c r="C7" s="5">
        <v>0.16433</v>
      </c>
      <c r="D7" s="5">
        <v>0.113</v>
      </c>
      <c r="E7" s="5">
        <v>0.19700000000000001</v>
      </c>
      <c r="F7" s="5">
        <v>0.113</v>
      </c>
      <c r="G7" s="5">
        <v>0.10267</v>
      </c>
      <c r="H7" s="5">
        <v>0.18867</v>
      </c>
      <c r="I7" s="5">
        <v>0.14033000000000001</v>
      </c>
      <c r="J7" s="5">
        <v>0.42032999999999998</v>
      </c>
      <c r="K7" s="5">
        <v>0.22867000000000001</v>
      </c>
    </row>
    <row r="14" spans="1:11" x14ac:dyDescent="0.25">
      <c r="G14" s="1"/>
    </row>
  </sheetData>
  <mergeCells count="1">
    <mergeCell ref="C3:K3"/>
  </mergeCells>
  <phoneticPr fontId="14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7"/>
  <sheetViews>
    <sheetView workbookViewId="0">
      <selection activeCell="M18" sqref="M18"/>
    </sheetView>
  </sheetViews>
  <sheetFormatPr defaultColWidth="9" defaultRowHeight="14" x14ac:dyDescent="0.25"/>
  <cols>
    <col min="1" max="16384" width="9" style="1"/>
  </cols>
  <sheetData>
    <row r="1" spans="1:9" x14ac:dyDescent="0.25">
      <c r="A1" s="2" t="s">
        <v>77</v>
      </c>
    </row>
    <row r="3" spans="1:9" x14ac:dyDescent="0.25">
      <c r="C3" s="13" t="s">
        <v>24</v>
      </c>
      <c r="D3" s="13"/>
      <c r="E3" s="13"/>
      <c r="F3" s="13"/>
      <c r="G3" s="13" t="s">
        <v>14</v>
      </c>
      <c r="H3" s="13"/>
      <c r="I3" s="13"/>
    </row>
    <row r="4" spans="1:9" x14ac:dyDescent="0.3">
      <c r="C4" s="4" t="s">
        <v>78</v>
      </c>
      <c r="D4" s="4" t="s">
        <v>79</v>
      </c>
      <c r="E4" s="4" t="s">
        <v>80</v>
      </c>
      <c r="F4" s="4" t="s">
        <v>81</v>
      </c>
      <c r="G4" s="4" t="s">
        <v>78</v>
      </c>
      <c r="H4" s="4" t="s">
        <v>79</v>
      </c>
      <c r="I4" s="4" t="s">
        <v>80</v>
      </c>
    </row>
    <row r="5" spans="1:9" x14ac:dyDescent="0.3">
      <c r="C5" s="5">
        <v>164.52099999999999</v>
      </c>
      <c r="D5" s="5">
        <v>163.71299999999999</v>
      </c>
      <c r="E5" s="5">
        <v>104.74</v>
      </c>
      <c r="F5" s="5">
        <v>247.38</v>
      </c>
      <c r="G5" s="5">
        <v>161.619</v>
      </c>
      <c r="H5" s="5">
        <v>171.78200000000001</v>
      </c>
      <c r="I5" s="5">
        <v>106.255</v>
      </c>
    </row>
    <row r="6" spans="1:9" x14ac:dyDescent="0.3">
      <c r="C6" s="5">
        <v>216.72900000000001</v>
      </c>
      <c r="D6" s="5">
        <v>211.934</v>
      </c>
      <c r="E6" s="5">
        <v>175.10900000000001</v>
      </c>
      <c r="F6" s="5">
        <v>294.83499999999998</v>
      </c>
      <c r="G6" s="5">
        <v>209.15600000000001</v>
      </c>
      <c r="H6" s="5">
        <v>212.17400000000001</v>
      </c>
      <c r="I6" s="5">
        <v>170.73099999999999</v>
      </c>
    </row>
    <row r="7" spans="1:9" x14ac:dyDescent="0.3">
      <c r="C7" s="5">
        <v>205.048</v>
      </c>
      <c r="D7" s="5">
        <v>207.41</v>
      </c>
      <c r="E7" s="5">
        <v>102.90900000000001</v>
      </c>
      <c r="F7" s="5">
        <v>319.029</v>
      </c>
      <c r="G7" s="5">
        <v>216.018</v>
      </c>
      <c r="H7" s="5">
        <v>226.458</v>
      </c>
      <c r="I7" s="5">
        <v>121.608</v>
      </c>
    </row>
  </sheetData>
  <mergeCells count="2">
    <mergeCell ref="C3:F3"/>
    <mergeCell ref="G3:I3"/>
  </mergeCells>
  <phoneticPr fontId="14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9"/>
  <sheetViews>
    <sheetView workbookViewId="0">
      <selection activeCell="J18" sqref="J18"/>
    </sheetView>
  </sheetViews>
  <sheetFormatPr defaultColWidth="9" defaultRowHeight="14" x14ac:dyDescent="0.25"/>
  <cols>
    <col min="1" max="16384" width="9" style="1"/>
  </cols>
  <sheetData>
    <row r="1" spans="1:7" x14ac:dyDescent="0.25">
      <c r="A1" s="2" t="s">
        <v>82</v>
      </c>
    </row>
    <row r="3" spans="1:7" x14ac:dyDescent="0.25">
      <c r="C3" s="13" t="s">
        <v>83</v>
      </c>
      <c r="D3" s="13"/>
      <c r="E3" s="13"/>
      <c r="F3" s="13"/>
      <c r="G3" s="13"/>
    </row>
    <row r="4" spans="1:7" x14ac:dyDescent="0.3">
      <c r="C4" s="4" t="s">
        <v>78</v>
      </c>
      <c r="D4" s="4" t="s">
        <v>84</v>
      </c>
      <c r="E4" s="4" t="s">
        <v>79</v>
      </c>
      <c r="F4" s="4" t="s">
        <v>85</v>
      </c>
      <c r="G4" s="4" t="s">
        <v>86</v>
      </c>
    </row>
    <row r="5" spans="1:7" x14ac:dyDescent="0.3">
      <c r="C5" s="5">
        <v>6.924279286</v>
      </c>
      <c r="D5" s="5">
        <v>6.9344984509999996</v>
      </c>
      <c r="E5" s="5">
        <v>6.9190780920000003</v>
      </c>
      <c r="F5" s="5">
        <v>6.9395192530000003</v>
      </c>
      <c r="G5" s="5">
        <v>6.9138138519999996</v>
      </c>
    </row>
    <row r="6" spans="1:7" x14ac:dyDescent="0.3">
      <c r="C6" s="5">
        <v>6.9395192530000003</v>
      </c>
      <c r="D6" s="5">
        <v>6.9444826720000004</v>
      </c>
      <c r="E6" s="5">
        <v>6.9395192530000003</v>
      </c>
      <c r="F6" s="5">
        <v>6.9294189260000003</v>
      </c>
      <c r="G6" s="5">
        <v>6.9344984509999996</v>
      </c>
    </row>
    <row r="7" spans="1:7" x14ac:dyDescent="0.3">
      <c r="C7" s="5">
        <v>6.9444826720000004</v>
      </c>
      <c r="D7" s="5">
        <v>6.9294189260000003</v>
      </c>
      <c r="E7" s="5">
        <v>6.9395192530000003</v>
      </c>
      <c r="F7" s="5">
        <v>6.9395192530000003</v>
      </c>
      <c r="G7" s="5">
        <v>6.9344984509999996</v>
      </c>
    </row>
    <row r="8" spans="1:7" x14ac:dyDescent="0.3">
      <c r="C8" s="5">
        <v>6.9867717340000004</v>
      </c>
      <c r="D8" s="5">
        <v>6.9822712329999996</v>
      </c>
      <c r="E8" s="5">
        <v>6.9344984509999996</v>
      </c>
      <c r="F8" s="5">
        <v>6.9395192530000003</v>
      </c>
      <c r="G8" s="5">
        <v>6.9867717340000004</v>
      </c>
    </row>
    <row r="9" spans="1:7" x14ac:dyDescent="0.3">
      <c r="C9" s="5">
        <v>6.9684829490000002</v>
      </c>
      <c r="D9" s="5">
        <v>6.9590413919999996</v>
      </c>
      <c r="E9" s="5">
        <v>6.9590413919999996</v>
      </c>
      <c r="F9" s="5">
        <v>6.9822712329999996</v>
      </c>
      <c r="G9" s="5">
        <v>6.9731278540000003</v>
      </c>
    </row>
  </sheetData>
  <mergeCells count="1">
    <mergeCell ref="C3:G3"/>
  </mergeCells>
  <phoneticPr fontId="14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H9"/>
  <sheetViews>
    <sheetView workbookViewId="0">
      <selection activeCell="K20" sqref="K20"/>
    </sheetView>
  </sheetViews>
  <sheetFormatPr defaultColWidth="9" defaultRowHeight="14" x14ac:dyDescent="0.25"/>
  <cols>
    <col min="1" max="1" width="9" style="1"/>
    <col min="2" max="2" width="12" style="1" customWidth="1"/>
    <col min="3" max="16384" width="9" style="1"/>
  </cols>
  <sheetData>
    <row r="1" spans="1:8" x14ac:dyDescent="0.25">
      <c r="A1" s="1" t="s">
        <v>87</v>
      </c>
    </row>
    <row r="3" spans="1:8" x14ac:dyDescent="0.25">
      <c r="C3" s="13" t="s">
        <v>88</v>
      </c>
      <c r="D3" s="13"/>
      <c r="E3" s="13"/>
      <c r="F3" s="13"/>
      <c r="G3" s="13"/>
      <c r="H3" s="13"/>
    </row>
    <row r="4" spans="1:8" x14ac:dyDescent="0.3">
      <c r="C4" s="4" t="s">
        <v>24</v>
      </c>
      <c r="D4" s="4" t="s">
        <v>78</v>
      </c>
      <c r="E4" s="4" t="s">
        <v>84</v>
      </c>
      <c r="F4" s="4" t="s">
        <v>79</v>
      </c>
      <c r="G4" s="4" t="s">
        <v>85</v>
      </c>
      <c r="H4" s="4" t="s">
        <v>86</v>
      </c>
    </row>
    <row r="5" spans="1:8" x14ac:dyDescent="0.3">
      <c r="C5" s="5">
        <v>148.52799999999999</v>
      </c>
      <c r="D5" s="5">
        <v>149.39599999999999</v>
      </c>
      <c r="E5" s="5">
        <v>205.988</v>
      </c>
      <c r="F5" s="5">
        <v>73.450900000000004</v>
      </c>
      <c r="G5" s="5">
        <v>70.320700000000002</v>
      </c>
      <c r="H5" s="5">
        <v>184.96700000000001</v>
      </c>
    </row>
    <row r="6" spans="1:8" x14ac:dyDescent="0.3">
      <c r="C6" s="5">
        <v>116.631</v>
      </c>
      <c r="D6" s="5">
        <v>100.28100000000001</v>
      </c>
      <c r="E6" s="5">
        <v>201.852</v>
      </c>
      <c r="F6" s="5">
        <v>42.027799999999999</v>
      </c>
      <c r="G6" s="5">
        <v>66.529200000000003</v>
      </c>
      <c r="H6" s="5">
        <v>127.89100000000001</v>
      </c>
    </row>
    <row r="7" spans="1:8" x14ac:dyDescent="0.3">
      <c r="C7" s="5">
        <v>109.568</v>
      </c>
      <c r="D7" s="5">
        <v>141.91399999999999</v>
      </c>
      <c r="E7" s="5">
        <v>164.82300000000001</v>
      </c>
      <c r="F7" s="5">
        <v>44.478400000000001</v>
      </c>
      <c r="G7" s="5">
        <v>53.033799999999999</v>
      </c>
      <c r="H7" s="5">
        <v>125.714</v>
      </c>
    </row>
    <row r="9" spans="1:8" x14ac:dyDescent="0.25">
      <c r="B9" s="1" t="s">
        <v>89</v>
      </c>
    </row>
  </sheetData>
  <mergeCells count="1">
    <mergeCell ref="C3:H3"/>
  </mergeCells>
  <phoneticPr fontId="14" type="noConversion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H16"/>
  <sheetViews>
    <sheetView workbookViewId="0">
      <selection activeCell="I20" sqref="I20"/>
    </sheetView>
  </sheetViews>
  <sheetFormatPr defaultColWidth="9" defaultRowHeight="14" x14ac:dyDescent="0.25"/>
  <sheetData>
    <row r="1" spans="1:8" x14ac:dyDescent="0.25">
      <c r="A1" s="1" t="s">
        <v>90</v>
      </c>
    </row>
    <row r="3" spans="1:8" x14ac:dyDescent="0.25">
      <c r="C3" s="13" t="s">
        <v>88</v>
      </c>
      <c r="D3" s="13"/>
      <c r="E3" s="13"/>
      <c r="F3" s="13"/>
      <c r="G3" s="13"/>
      <c r="H3" s="13"/>
    </row>
    <row r="4" spans="1:8" x14ac:dyDescent="0.3">
      <c r="C4" s="4" t="s">
        <v>24</v>
      </c>
      <c r="D4" s="4" t="s">
        <v>78</v>
      </c>
      <c r="E4" s="4" t="s">
        <v>84</v>
      </c>
      <c r="F4" s="4" t="s">
        <v>79</v>
      </c>
      <c r="G4" s="4" t="s">
        <v>91</v>
      </c>
      <c r="H4" s="4" t="s">
        <v>86</v>
      </c>
    </row>
    <row r="5" spans="1:8" x14ac:dyDescent="0.3">
      <c r="C5" s="5">
        <v>255.45099999999999</v>
      </c>
      <c r="D5" s="5">
        <v>256.71499999999997</v>
      </c>
      <c r="E5" s="5">
        <v>325.25799999999998</v>
      </c>
      <c r="F5" s="5">
        <v>185.58099999999999</v>
      </c>
      <c r="G5" s="5">
        <v>180.523</v>
      </c>
      <c r="H5" s="5">
        <v>252.38800000000001</v>
      </c>
    </row>
    <row r="6" spans="1:8" x14ac:dyDescent="0.3">
      <c r="C6" s="5">
        <v>236.47399999999999</v>
      </c>
      <c r="D6" s="5">
        <v>222.18899999999999</v>
      </c>
      <c r="E6" s="5">
        <v>308.661</v>
      </c>
      <c r="F6" s="5">
        <v>185.76900000000001</v>
      </c>
      <c r="G6" s="5">
        <v>136.91499999999999</v>
      </c>
      <c r="H6" s="5">
        <v>234.30799999999999</v>
      </c>
    </row>
    <row r="7" spans="1:8" x14ac:dyDescent="0.3">
      <c r="C7" s="5">
        <v>276.36399999999998</v>
      </c>
      <c r="D7" s="5">
        <v>251.602</v>
      </c>
      <c r="E7" s="5">
        <v>305.375</v>
      </c>
      <c r="F7" s="5">
        <v>155.24100000000001</v>
      </c>
      <c r="G7" s="5">
        <v>170.648</v>
      </c>
      <c r="H7" s="5">
        <v>240.76599999999999</v>
      </c>
    </row>
    <row r="8" spans="1:8" x14ac:dyDescent="0.3">
      <c r="C8" s="5">
        <v>247.01499999999999</v>
      </c>
      <c r="D8" s="5">
        <v>265.49299999999999</v>
      </c>
      <c r="E8" s="5">
        <v>303.74299999999999</v>
      </c>
      <c r="F8" s="5">
        <v>173.005</v>
      </c>
      <c r="G8" s="5">
        <v>168.601</v>
      </c>
      <c r="H8" s="5">
        <v>252.827</v>
      </c>
    </row>
    <row r="10" spans="1:8" x14ac:dyDescent="0.25">
      <c r="C10" s="1" t="s">
        <v>92</v>
      </c>
    </row>
    <row r="16" spans="1:8" x14ac:dyDescent="0.25">
      <c r="E16" s="1"/>
    </row>
  </sheetData>
  <mergeCells count="1">
    <mergeCell ref="C3:H3"/>
  </mergeCells>
  <phoneticPr fontId="1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"/>
  <sheetViews>
    <sheetView workbookViewId="0">
      <selection activeCell="F8" sqref="F8"/>
    </sheetView>
  </sheetViews>
  <sheetFormatPr defaultColWidth="9" defaultRowHeight="14" x14ac:dyDescent="0.25"/>
  <cols>
    <col min="1" max="16384" width="9" style="1"/>
  </cols>
  <sheetData>
    <row r="1" spans="1:8" x14ac:dyDescent="0.25">
      <c r="A1" s="2" t="s">
        <v>9</v>
      </c>
    </row>
    <row r="3" spans="1:8" ht="16" x14ac:dyDescent="0.25">
      <c r="C3" s="13" t="s">
        <v>10</v>
      </c>
      <c r="D3" s="13"/>
      <c r="E3" s="13"/>
      <c r="F3" s="13"/>
      <c r="G3" s="13"/>
      <c r="H3" s="13"/>
    </row>
    <row r="4" spans="1:8" x14ac:dyDescent="0.25"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</row>
    <row r="5" spans="1:8" x14ac:dyDescent="0.3">
      <c r="C5" s="5">
        <v>0.12</v>
      </c>
      <c r="D5" s="5">
        <v>0.04</v>
      </c>
      <c r="E5" s="5">
        <v>0.34</v>
      </c>
      <c r="F5" s="5">
        <v>0.49</v>
      </c>
      <c r="G5" s="5">
        <v>0.23</v>
      </c>
      <c r="H5" s="5">
        <v>0.61</v>
      </c>
    </row>
    <row r="6" spans="1:8" x14ac:dyDescent="0.3">
      <c r="C6" s="5">
        <v>0.04</v>
      </c>
      <c r="D6" s="5">
        <v>0.05</v>
      </c>
      <c r="E6" s="5">
        <v>0.25</v>
      </c>
      <c r="F6" s="5">
        <v>0.46</v>
      </c>
      <c r="G6" s="5">
        <v>0.64</v>
      </c>
      <c r="H6" s="5">
        <v>0.69</v>
      </c>
    </row>
    <row r="7" spans="1:8" x14ac:dyDescent="0.3">
      <c r="C7" s="5">
        <v>0.05</v>
      </c>
      <c r="D7" s="5">
        <v>5.6000000000000001E-2</v>
      </c>
      <c r="E7" s="5">
        <v>0.28999999999999998</v>
      </c>
      <c r="F7" s="5">
        <v>0.22</v>
      </c>
      <c r="G7" s="5">
        <v>0.35</v>
      </c>
      <c r="H7" s="5">
        <v>0.38</v>
      </c>
    </row>
    <row r="8" spans="1:8" x14ac:dyDescent="0.3">
      <c r="C8" s="5">
        <v>0.12</v>
      </c>
      <c r="D8" s="5">
        <v>0.04</v>
      </c>
      <c r="E8" s="5">
        <v>0.47</v>
      </c>
      <c r="F8" s="5">
        <v>0.23</v>
      </c>
      <c r="G8" s="5">
        <v>0.74</v>
      </c>
      <c r="H8" s="5">
        <v>0.37</v>
      </c>
    </row>
    <row r="9" spans="1:8" x14ac:dyDescent="0.3">
      <c r="C9" s="5">
        <v>7.0000000000000007E-2</v>
      </c>
      <c r="D9" s="5">
        <v>0.11</v>
      </c>
      <c r="E9" s="5">
        <v>0.64</v>
      </c>
      <c r="F9" s="5">
        <v>0.14000000000000001</v>
      </c>
      <c r="G9" s="5">
        <v>0.72</v>
      </c>
      <c r="H9" s="5">
        <v>0.20194019999999999</v>
      </c>
    </row>
    <row r="10" spans="1:8" x14ac:dyDescent="0.3">
      <c r="C10" s="5"/>
      <c r="D10" s="5"/>
      <c r="E10" s="5">
        <v>0.51</v>
      </c>
      <c r="F10" s="5">
        <v>0.3</v>
      </c>
      <c r="G10" s="5">
        <v>0.6</v>
      </c>
      <c r="H10" s="5">
        <v>0.26</v>
      </c>
    </row>
    <row r="11" spans="1:8" x14ac:dyDescent="0.3">
      <c r="C11" s="5"/>
      <c r="D11" s="5"/>
      <c r="E11" s="5">
        <v>0.28000000000000003</v>
      </c>
      <c r="F11" s="5">
        <v>0.19</v>
      </c>
      <c r="G11" s="5">
        <v>0.27</v>
      </c>
      <c r="H11" s="5">
        <v>0.78</v>
      </c>
    </row>
    <row r="12" spans="1:8" x14ac:dyDescent="0.3">
      <c r="C12" s="5"/>
      <c r="D12" s="5"/>
      <c r="E12" s="5">
        <v>0.27</v>
      </c>
      <c r="F12" s="5"/>
      <c r="G12" s="5">
        <v>0.26</v>
      </c>
      <c r="H12" s="5"/>
    </row>
  </sheetData>
  <mergeCells count="1">
    <mergeCell ref="C3:H3"/>
  </mergeCells>
  <phoneticPr fontId="14" type="noConversion"/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E7"/>
  <sheetViews>
    <sheetView workbookViewId="0">
      <selection activeCell="D6" sqref="D6"/>
    </sheetView>
  </sheetViews>
  <sheetFormatPr defaultColWidth="9" defaultRowHeight="14" x14ac:dyDescent="0.25"/>
  <cols>
    <col min="1" max="16384" width="9" style="1"/>
  </cols>
  <sheetData>
    <row r="1" spans="1:5" x14ac:dyDescent="0.25">
      <c r="A1" s="2" t="s">
        <v>93</v>
      </c>
    </row>
    <row r="3" spans="1:5" x14ac:dyDescent="0.25">
      <c r="C3" s="13" t="s">
        <v>94</v>
      </c>
      <c r="D3" s="13"/>
      <c r="E3" s="13"/>
    </row>
    <row r="4" spans="1:5" x14ac:dyDescent="0.3">
      <c r="C4" s="4" t="s">
        <v>14</v>
      </c>
      <c r="D4" s="4" t="s">
        <v>95</v>
      </c>
      <c r="E4" s="4" t="s">
        <v>96</v>
      </c>
    </row>
    <row r="5" spans="1:5" x14ac:dyDescent="0.3">
      <c r="C5" s="4">
        <v>1.73</v>
      </c>
      <c r="D5" s="4">
        <v>1.68</v>
      </c>
      <c r="E5" s="4">
        <v>86.8</v>
      </c>
    </row>
    <row r="6" spans="1:5" x14ac:dyDescent="0.3">
      <c r="C6" s="4">
        <v>3.23</v>
      </c>
      <c r="D6" s="4">
        <v>3</v>
      </c>
      <c r="E6" s="4">
        <v>84.5</v>
      </c>
    </row>
    <row r="7" spans="1:5" x14ac:dyDescent="0.3">
      <c r="C7" s="4">
        <v>1.69</v>
      </c>
      <c r="D7" s="4">
        <v>1.59</v>
      </c>
      <c r="E7" s="4">
        <v>72.7</v>
      </c>
    </row>
  </sheetData>
  <mergeCells count="1">
    <mergeCell ref="C3:E3"/>
  </mergeCells>
  <phoneticPr fontId="14" type="noConversion"/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I8"/>
  <sheetViews>
    <sheetView workbookViewId="0">
      <selection activeCell="G19" sqref="G19"/>
    </sheetView>
  </sheetViews>
  <sheetFormatPr defaultColWidth="9" defaultRowHeight="14" x14ac:dyDescent="0.25"/>
  <cols>
    <col min="1" max="2" width="9" style="1"/>
    <col min="3" max="3" width="12.36328125" style="1" customWidth="1"/>
    <col min="4" max="4" width="9" style="1"/>
    <col min="5" max="5" width="14.6328125" style="1" customWidth="1"/>
    <col min="6" max="6" width="13.453125" style="1" customWidth="1"/>
    <col min="7" max="7" width="13.7265625" style="1" customWidth="1"/>
    <col min="8" max="8" width="14.26953125" style="1" customWidth="1"/>
    <col min="9" max="16384" width="9" style="1"/>
  </cols>
  <sheetData>
    <row r="1" spans="1:9" x14ac:dyDescent="0.25">
      <c r="A1" s="2" t="s">
        <v>97</v>
      </c>
    </row>
    <row r="3" spans="1:9" x14ac:dyDescent="0.25">
      <c r="C3" s="13" t="s">
        <v>98</v>
      </c>
      <c r="D3" s="13"/>
      <c r="E3" s="13"/>
      <c r="F3" s="13"/>
      <c r="G3" s="13"/>
      <c r="H3" s="13"/>
    </row>
    <row r="4" spans="1:9" x14ac:dyDescent="0.3">
      <c r="C4" s="4" t="s">
        <v>99</v>
      </c>
      <c r="D4" s="4" t="s">
        <v>100</v>
      </c>
      <c r="E4" s="4" t="s">
        <v>101</v>
      </c>
      <c r="F4" s="4" t="s">
        <v>102</v>
      </c>
      <c r="G4" s="4" t="s">
        <v>103</v>
      </c>
      <c r="H4" s="4" t="s">
        <v>104</v>
      </c>
    </row>
    <row r="5" spans="1:9" x14ac:dyDescent="0.3">
      <c r="C5" s="4">
        <v>49.855499999999999</v>
      </c>
      <c r="D5" s="4">
        <v>50.754100000000001</v>
      </c>
      <c r="E5" s="4">
        <v>76.729100000000003</v>
      </c>
      <c r="F5" s="4">
        <v>77.884200000000007</v>
      </c>
      <c r="G5" s="4">
        <v>117.47799999999999</v>
      </c>
      <c r="H5" s="4">
        <v>119.89</v>
      </c>
      <c r="I5" s="3"/>
    </row>
    <row r="6" spans="1:9" x14ac:dyDescent="0.3">
      <c r="C6" s="4">
        <v>46.375999999999998</v>
      </c>
      <c r="D6" s="4">
        <v>46.956499999999998</v>
      </c>
      <c r="E6" s="4">
        <v>73.342399999999998</v>
      </c>
      <c r="F6" s="4">
        <v>75.012200000000007</v>
      </c>
      <c r="G6" s="4">
        <v>107.746</v>
      </c>
      <c r="H6" s="4">
        <v>107.41200000000001</v>
      </c>
      <c r="I6" s="3"/>
    </row>
    <row r="7" spans="1:9" x14ac:dyDescent="0.3">
      <c r="C7" s="4">
        <v>51.015999999999998</v>
      </c>
      <c r="D7" s="4">
        <v>50.958799999999997</v>
      </c>
      <c r="E7" s="4">
        <v>86.362399999999994</v>
      </c>
      <c r="F7" s="4">
        <v>91.953599999999994</v>
      </c>
      <c r="G7" s="4">
        <v>144.52099999999999</v>
      </c>
      <c r="H7" s="4">
        <v>138.57900000000001</v>
      </c>
      <c r="I7" s="3"/>
    </row>
    <row r="8" spans="1:9" x14ac:dyDescent="0.3">
      <c r="C8" s="4">
        <v>48.914999999999999</v>
      </c>
      <c r="D8" s="4">
        <v>49.526200000000003</v>
      </c>
      <c r="E8" s="4">
        <v>79.623099999999994</v>
      </c>
      <c r="F8" s="4">
        <v>81.7453</v>
      </c>
      <c r="G8" s="4">
        <v>124.467</v>
      </c>
      <c r="H8" s="4">
        <v>130.846</v>
      </c>
      <c r="I8" s="3"/>
    </row>
  </sheetData>
  <mergeCells count="1">
    <mergeCell ref="C3:H3"/>
  </mergeCells>
  <phoneticPr fontId="14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G7"/>
  <sheetViews>
    <sheetView workbookViewId="0">
      <selection activeCell="F19" sqref="F19"/>
    </sheetView>
  </sheetViews>
  <sheetFormatPr defaultColWidth="9" defaultRowHeight="14" x14ac:dyDescent="0.25"/>
  <cols>
    <col min="1" max="1" width="9" style="1"/>
    <col min="2" max="2" width="13.26953125" style="1" customWidth="1"/>
    <col min="3" max="3" width="18" style="1" customWidth="1"/>
    <col min="4" max="4" width="14" style="1" customWidth="1"/>
    <col min="5" max="5" width="23.36328125" style="1" customWidth="1"/>
    <col min="6" max="6" width="15.08984375" style="1" customWidth="1"/>
    <col min="7" max="7" width="22.6328125" style="1" customWidth="1"/>
    <col min="8" max="16384" width="9" style="1"/>
  </cols>
  <sheetData>
    <row r="1" spans="1:7" x14ac:dyDescent="0.25">
      <c r="A1" s="2" t="s">
        <v>105</v>
      </c>
    </row>
    <row r="3" spans="1:7" x14ac:dyDescent="0.25">
      <c r="B3" s="13" t="s">
        <v>106</v>
      </c>
      <c r="C3" s="13"/>
      <c r="D3" s="13"/>
      <c r="E3" s="13"/>
      <c r="F3" s="13"/>
      <c r="G3" s="13"/>
    </row>
    <row r="4" spans="1:7" x14ac:dyDescent="0.3">
      <c r="B4" s="4" t="s">
        <v>99</v>
      </c>
      <c r="C4" s="4" t="s">
        <v>107</v>
      </c>
      <c r="D4" s="4" t="s">
        <v>101</v>
      </c>
      <c r="E4" s="4" t="s">
        <v>108</v>
      </c>
      <c r="F4" s="4" t="s">
        <v>109</v>
      </c>
      <c r="G4" s="4" t="s">
        <v>110</v>
      </c>
    </row>
    <row r="5" spans="1:7" x14ac:dyDescent="0.3">
      <c r="B5" s="4">
        <v>0.33460000000000001</v>
      </c>
      <c r="C5" s="4">
        <v>0.20599999999999999</v>
      </c>
      <c r="D5" s="4">
        <v>1.9937</v>
      </c>
      <c r="E5" s="4">
        <v>0.37590000000000001</v>
      </c>
      <c r="F5" s="4">
        <v>1.9094</v>
      </c>
      <c r="G5" s="4">
        <v>0.4461</v>
      </c>
    </row>
    <row r="6" spans="1:7" x14ac:dyDescent="0.3">
      <c r="B6" s="4">
        <v>0.14180000000000001</v>
      </c>
      <c r="C6" s="4">
        <v>0.13420000000000001</v>
      </c>
      <c r="D6" s="4">
        <v>1.6555</v>
      </c>
      <c r="E6" s="4">
        <v>0.18129999999999999</v>
      </c>
      <c r="F6" s="4">
        <v>1.7693000000000001</v>
      </c>
      <c r="G6" s="4">
        <v>0.19420000000000001</v>
      </c>
    </row>
    <row r="7" spans="1:7" x14ac:dyDescent="0.3">
      <c r="B7" s="4">
        <v>0.15079999999999999</v>
      </c>
      <c r="C7" s="4">
        <v>0.15079999999999999</v>
      </c>
      <c r="D7" s="4">
        <v>1.8829</v>
      </c>
      <c r="E7" s="4">
        <v>0.17299999999999999</v>
      </c>
      <c r="F7" s="4">
        <v>1.7395</v>
      </c>
      <c r="G7" s="4">
        <v>0.14749999999999999</v>
      </c>
    </row>
  </sheetData>
  <mergeCells count="1">
    <mergeCell ref="B3:G3"/>
  </mergeCells>
  <phoneticPr fontId="14" type="noConversion"/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D10"/>
  <sheetViews>
    <sheetView workbookViewId="0">
      <selection activeCell="D7" sqref="D7"/>
    </sheetView>
  </sheetViews>
  <sheetFormatPr defaultColWidth="9" defaultRowHeight="14" x14ac:dyDescent="0.25"/>
  <cols>
    <col min="1" max="1" width="9" style="1"/>
    <col min="2" max="2" width="10.08984375" style="1" customWidth="1"/>
    <col min="3" max="3" width="10.36328125" style="1" customWidth="1"/>
    <col min="4" max="4" width="12.6328125" style="1" customWidth="1"/>
    <col min="5" max="16384" width="9" style="1"/>
  </cols>
  <sheetData>
    <row r="1" spans="1:4" x14ac:dyDescent="0.25">
      <c r="A1" s="2" t="s">
        <v>111</v>
      </c>
    </row>
    <row r="3" spans="1:4" x14ac:dyDescent="0.25">
      <c r="B3" s="13" t="s">
        <v>88</v>
      </c>
      <c r="C3" s="13"/>
      <c r="D3" s="13"/>
    </row>
    <row r="4" spans="1:4" x14ac:dyDescent="0.3">
      <c r="B4" s="4" t="s">
        <v>78</v>
      </c>
      <c r="C4" s="4" t="s">
        <v>84</v>
      </c>
      <c r="D4" s="4" t="s">
        <v>112</v>
      </c>
    </row>
    <row r="5" spans="1:4" x14ac:dyDescent="0.3">
      <c r="B5" s="4">
        <v>125.295</v>
      </c>
      <c r="C5" s="4">
        <v>175.90899999999999</v>
      </c>
      <c r="D5" s="4">
        <v>108.986</v>
      </c>
    </row>
    <row r="6" spans="1:4" x14ac:dyDescent="0.3">
      <c r="B6" s="4">
        <v>118.434</v>
      </c>
      <c r="C6" s="4">
        <v>170.58199999999999</v>
      </c>
      <c r="D6" s="4">
        <v>108.399</v>
      </c>
    </row>
    <row r="7" spans="1:4" x14ac:dyDescent="0.3">
      <c r="B7" s="4">
        <v>142.874</v>
      </c>
      <c r="C7" s="4">
        <v>189.607</v>
      </c>
      <c r="D7" s="4">
        <v>106.387</v>
      </c>
    </row>
    <row r="8" spans="1:4" x14ac:dyDescent="0.3">
      <c r="B8" s="4">
        <v>143.51400000000001</v>
      </c>
      <c r="C8" s="4">
        <v>190.554</v>
      </c>
      <c r="D8" s="4">
        <v>109.05</v>
      </c>
    </row>
    <row r="10" spans="1:4" ht="15.5" x14ac:dyDescent="0.25">
      <c r="B10" s="7" t="s">
        <v>113</v>
      </c>
    </row>
  </sheetData>
  <mergeCells count="1">
    <mergeCell ref="B3:D3"/>
  </mergeCells>
  <phoneticPr fontId="14" type="noConversion"/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E9"/>
  <sheetViews>
    <sheetView workbookViewId="0">
      <selection activeCell="E6" sqref="E6"/>
    </sheetView>
  </sheetViews>
  <sheetFormatPr defaultColWidth="9" defaultRowHeight="14" x14ac:dyDescent="0.25"/>
  <cols>
    <col min="1" max="1" width="9" style="1"/>
    <col min="2" max="2" width="13.453125" style="1" customWidth="1"/>
    <col min="3" max="16384" width="9" style="1"/>
  </cols>
  <sheetData>
    <row r="1" spans="1:5" x14ac:dyDescent="0.25">
      <c r="A1" s="2" t="s">
        <v>114</v>
      </c>
    </row>
    <row r="3" spans="1:5" x14ac:dyDescent="0.25">
      <c r="C3" s="13" t="s">
        <v>115</v>
      </c>
      <c r="D3" s="13"/>
      <c r="E3" s="13"/>
    </row>
    <row r="4" spans="1:5" x14ac:dyDescent="0.3">
      <c r="C4" s="4" t="s">
        <v>78</v>
      </c>
      <c r="D4" s="4" t="s">
        <v>84</v>
      </c>
      <c r="E4" s="4" t="s">
        <v>85</v>
      </c>
    </row>
    <row r="5" spans="1:5" x14ac:dyDescent="0.3">
      <c r="C5" s="4">
        <v>20.65</v>
      </c>
      <c r="D5" s="4">
        <v>32.406239999999997</v>
      </c>
      <c r="E5" s="4">
        <v>14.99606</v>
      </c>
    </row>
    <row r="6" spans="1:5" x14ac:dyDescent="0.3">
      <c r="C6" s="4">
        <v>21.7</v>
      </c>
      <c r="D6" s="4">
        <v>37.44</v>
      </c>
      <c r="E6" s="4">
        <v>11.34</v>
      </c>
    </row>
    <row r="7" spans="1:5" x14ac:dyDescent="0.3">
      <c r="C7" s="4">
        <v>25.54</v>
      </c>
      <c r="D7" s="4">
        <v>39.0334</v>
      </c>
      <c r="E7" s="4">
        <v>14.15</v>
      </c>
    </row>
    <row r="9" spans="1:5" ht="15.5" x14ac:dyDescent="0.25">
      <c r="B9" s="7" t="s">
        <v>116</v>
      </c>
    </row>
  </sheetData>
  <mergeCells count="1">
    <mergeCell ref="C3:E3"/>
  </mergeCells>
  <phoneticPr fontId="14" type="noConversion"/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H13"/>
  <sheetViews>
    <sheetView workbookViewId="0">
      <selection activeCell="K13" sqref="K13"/>
    </sheetView>
  </sheetViews>
  <sheetFormatPr defaultColWidth="9" defaultRowHeight="14" x14ac:dyDescent="0.25"/>
  <cols>
    <col min="3" max="3" width="14.7265625" customWidth="1"/>
  </cols>
  <sheetData>
    <row r="1" spans="1:8" ht="15.5" x14ac:dyDescent="0.25">
      <c r="A1" s="7" t="s">
        <v>117</v>
      </c>
    </row>
    <row r="4" spans="1:8" ht="16" x14ac:dyDescent="0.25">
      <c r="D4" s="13" t="s">
        <v>139</v>
      </c>
      <c r="E4" s="13"/>
      <c r="F4" s="13"/>
      <c r="G4" s="13"/>
    </row>
    <row r="5" spans="1:8" x14ac:dyDescent="0.25">
      <c r="D5" s="13" t="s">
        <v>13</v>
      </c>
      <c r="E5" s="13"/>
      <c r="F5" s="13" t="s">
        <v>14</v>
      </c>
      <c r="G5" s="13"/>
    </row>
    <row r="6" spans="1:8" x14ac:dyDescent="0.25">
      <c r="D6" s="1" t="s">
        <v>2</v>
      </c>
      <c r="E6" s="1" t="s">
        <v>3</v>
      </c>
      <c r="F6" s="1" t="s">
        <v>2</v>
      </c>
      <c r="G6" s="1" t="s">
        <v>3</v>
      </c>
    </row>
    <row r="7" spans="1:8" x14ac:dyDescent="0.3">
      <c r="D7" s="4">
        <v>0.7</v>
      </c>
      <c r="E7" s="4">
        <v>0.33600000000000002</v>
      </c>
      <c r="F7" s="4">
        <v>16.353999999999999</v>
      </c>
      <c r="G7" s="17">
        <f>47*0.382</f>
        <v>17.954000000000001</v>
      </c>
    </row>
    <row r="8" spans="1:8" x14ac:dyDescent="0.3">
      <c r="D8" s="4">
        <v>0.31519999999999998</v>
      </c>
      <c r="E8" s="4">
        <v>0.33839999999999998</v>
      </c>
      <c r="F8" s="4">
        <v>16.760000000000002</v>
      </c>
      <c r="G8" s="18">
        <f>39*0.316</f>
        <v>12.324</v>
      </c>
    </row>
    <row r="9" spans="1:8" x14ac:dyDescent="0.3">
      <c r="D9" s="4">
        <v>0.43020000000000003</v>
      </c>
      <c r="E9" s="4">
        <v>0.44850000000000001</v>
      </c>
      <c r="F9" s="4">
        <v>8.2319999999999993</v>
      </c>
      <c r="G9" s="18">
        <f>45*0.258</f>
        <v>11.61</v>
      </c>
    </row>
    <row r="10" spans="1:8" x14ac:dyDescent="0.3">
      <c r="D10" s="4">
        <f>23*0.0107</f>
        <v>0.24609999999999999</v>
      </c>
      <c r="E10" s="4">
        <f>18*0.0155</f>
        <v>0.27900000000000003</v>
      </c>
      <c r="F10" s="4">
        <v>12.005000000000001</v>
      </c>
      <c r="G10" s="17">
        <f>40*0.35</f>
        <v>14</v>
      </c>
    </row>
    <row r="11" spans="1:8" x14ac:dyDescent="0.3">
      <c r="D11" s="19"/>
      <c r="E11" s="18"/>
      <c r="F11" s="4">
        <v>10.2942</v>
      </c>
      <c r="G11" s="17">
        <f>47*0.2865</f>
        <v>13.465499999999999</v>
      </c>
    </row>
    <row r="12" spans="1:8" x14ac:dyDescent="0.3">
      <c r="D12" s="18"/>
      <c r="E12" s="18"/>
      <c r="F12" s="4">
        <v>12.452400000000001</v>
      </c>
      <c r="G12" s="17">
        <f>52*0.208</f>
        <v>10.815999999999999</v>
      </c>
      <c r="H12" s="1"/>
    </row>
    <row r="13" spans="1:8" x14ac:dyDescent="0.25">
      <c r="D13" s="19"/>
      <c r="E13" s="19"/>
      <c r="F13" s="19"/>
      <c r="G13" s="19"/>
    </row>
  </sheetData>
  <mergeCells count="3">
    <mergeCell ref="D4:G4"/>
    <mergeCell ref="D5:E5"/>
    <mergeCell ref="F5:G5"/>
  </mergeCells>
  <phoneticPr fontId="14" type="noConversion"/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Q23"/>
  <sheetViews>
    <sheetView workbookViewId="0">
      <selection activeCell="P22" sqref="P22"/>
    </sheetView>
  </sheetViews>
  <sheetFormatPr defaultColWidth="9" defaultRowHeight="14" x14ac:dyDescent="0.25"/>
  <cols>
    <col min="1" max="16384" width="9" style="1"/>
  </cols>
  <sheetData>
    <row r="1" spans="1:17" x14ac:dyDescent="0.25">
      <c r="A1" s="2" t="s">
        <v>118</v>
      </c>
    </row>
    <row r="3" spans="1:17" x14ac:dyDescent="0.25">
      <c r="C3" s="13" t="s">
        <v>119</v>
      </c>
      <c r="D3" s="13"/>
      <c r="E3" s="13"/>
      <c r="F3" s="13"/>
      <c r="H3" s="13" t="s">
        <v>120</v>
      </c>
      <c r="I3" s="13"/>
      <c r="J3" s="13"/>
      <c r="K3" s="13"/>
      <c r="M3" s="13" t="s">
        <v>121</v>
      </c>
      <c r="N3" s="13"/>
      <c r="O3" s="13"/>
      <c r="P3" s="13"/>
    </row>
    <row r="4" spans="1:17" x14ac:dyDescent="0.25">
      <c r="C4" s="13" t="s">
        <v>13</v>
      </c>
      <c r="D4" s="13"/>
      <c r="E4" s="13" t="s">
        <v>14</v>
      </c>
      <c r="F4" s="13"/>
      <c r="H4" s="13" t="s">
        <v>13</v>
      </c>
      <c r="I4" s="13"/>
      <c r="J4" s="13" t="s">
        <v>14</v>
      </c>
      <c r="K4" s="13"/>
      <c r="M4" s="13" t="s">
        <v>13</v>
      </c>
      <c r="N4" s="13"/>
      <c r="O4" s="13" t="s">
        <v>14</v>
      </c>
      <c r="P4" s="13"/>
    </row>
    <row r="5" spans="1:17" x14ac:dyDescent="0.25">
      <c r="C5" s="1" t="s">
        <v>2</v>
      </c>
      <c r="D5" s="1" t="s">
        <v>3</v>
      </c>
      <c r="E5" s="1" t="s">
        <v>2</v>
      </c>
      <c r="F5" s="1" t="s">
        <v>3</v>
      </c>
      <c r="H5" s="1" t="s">
        <v>2</v>
      </c>
      <c r="I5" s="1" t="s">
        <v>3</v>
      </c>
      <c r="J5" s="1" t="s">
        <v>2</v>
      </c>
      <c r="K5" s="1" t="s">
        <v>3</v>
      </c>
      <c r="M5" s="1" t="s">
        <v>2</v>
      </c>
      <c r="N5" s="1" t="s">
        <v>3</v>
      </c>
      <c r="O5" s="1" t="s">
        <v>2</v>
      </c>
      <c r="P5" s="1" t="s">
        <v>3</v>
      </c>
    </row>
    <row r="6" spans="1:17" x14ac:dyDescent="0.3">
      <c r="C6" s="5">
        <v>3.0436119999999998E-3</v>
      </c>
      <c r="D6" s="5">
        <v>1.4680043E-2</v>
      </c>
      <c r="E6" s="5">
        <v>0.143587294</v>
      </c>
      <c r="F6" s="5">
        <v>8.1899587999999995E-2</v>
      </c>
      <c r="G6" s="20"/>
      <c r="H6" s="5">
        <v>1.5430489999999999E-3</v>
      </c>
      <c r="I6" s="5">
        <v>1.1613350000000001E-3</v>
      </c>
      <c r="J6" s="5">
        <v>0.84674531200000003</v>
      </c>
      <c r="K6" s="5">
        <v>0.41754395999999999</v>
      </c>
      <c r="L6" s="20"/>
      <c r="M6" s="5">
        <v>4.9121933556412059E-5</v>
      </c>
      <c r="N6" s="5">
        <v>1.7831853332763352E-3</v>
      </c>
      <c r="O6" s="5">
        <v>1.7217267000000001E-2</v>
      </c>
      <c r="P6" s="5">
        <v>2.5033434E-2</v>
      </c>
      <c r="Q6" s="19"/>
    </row>
    <row r="7" spans="1:17" x14ac:dyDescent="0.3">
      <c r="C7" s="5">
        <v>3.619485E-3</v>
      </c>
      <c r="D7" s="5">
        <v>3.3261567999999998E-2</v>
      </c>
      <c r="E7" s="5">
        <v>0.179244406</v>
      </c>
      <c r="F7" s="5">
        <v>7.3302184000000006E-2</v>
      </c>
      <c r="G7" s="20"/>
      <c r="H7" s="5">
        <v>2.9196270000000002E-3</v>
      </c>
      <c r="I7" s="5">
        <v>2.9603839999999999E-3</v>
      </c>
      <c r="J7" s="5">
        <v>1.0570180410000001</v>
      </c>
      <c r="K7" s="5">
        <v>0.52123288000000001</v>
      </c>
      <c r="L7" s="20"/>
      <c r="M7" s="5">
        <v>1.1966078020009581E-2</v>
      </c>
      <c r="N7" s="5">
        <v>7.5895748505416675E-3</v>
      </c>
      <c r="O7" s="5">
        <v>1.9103754000000001E-2</v>
      </c>
      <c r="P7" s="5">
        <v>7.2389689999999996E-3</v>
      </c>
      <c r="Q7" s="19"/>
    </row>
    <row r="8" spans="1:17" x14ac:dyDescent="0.3">
      <c r="C8" s="19">
        <v>8.394958190132421E-4</v>
      </c>
      <c r="D8" s="19">
        <v>7.1342270629597409E-4</v>
      </c>
      <c r="E8" s="5">
        <v>0.11990801500000001</v>
      </c>
      <c r="F8" s="5">
        <v>0.196146024</v>
      </c>
      <c r="G8" s="20"/>
      <c r="H8" s="19">
        <v>4.1201292779982705E-4</v>
      </c>
      <c r="I8" s="19">
        <v>1.7401546529458214E-3</v>
      </c>
      <c r="J8" s="5">
        <v>0.67830216399999999</v>
      </c>
      <c r="K8" s="5">
        <v>0.70222243799999995</v>
      </c>
      <c r="L8" s="20"/>
      <c r="M8" s="5">
        <v>2.2435509999999999E-3</v>
      </c>
      <c r="N8" s="5">
        <v>1.772498E-3</v>
      </c>
      <c r="O8" s="5">
        <v>1.159784E-2</v>
      </c>
      <c r="P8" s="5">
        <v>7.3910750000000004E-3</v>
      </c>
      <c r="Q8" s="19"/>
    </row>
    <row r="9" spans="1:17" x14ac:dyDescent="0.3">
      <c r="C9" s="19">
        <v>3.309125891541643E-3</v>
      </c>
      <c r="D9" s="19">
        <v>8.8376613061925599E-4</v>
      </c>
      <c r="E9" s="19">
        <v>1.2791560941778225E-2</v>
      </c>
      <c r="F9" s="19">
        <v>1.0953136496124137E-3</v>
      </c>
      <c r="G9" s="19"/>
      <c r="H9" s="19">
        <v>1.0578310208818376E-2</v>
      </c>
      <c r="I9" s="19">
        <v>1.5862813451087644E-3</v>
      </c>
      <c r="J9" s="19">
        <v>0.14656759753201323</v>
      </c>
      <c r="K9" s="19">
        <v>1.8750551670805944E-3</v>
      </c>
      <c r="L9" s="19"/>
      <c r="M9" s="5">
        <v>8.3153919999999996E-3</v>
      </c>
      <c r="N9" s="5">
        <v>1.573368E-2</v>
      </c>
      <c r="O9" s="21">
        <v>3.1152403451960293E-3</v>
      </c>
      <c r="P9" s="21">
        <v>2.4164008265120406E-3</v>
      </c>
      <c r="Q9" s="19"/>
    </row>
    <row r="10" spans="1:17" x14ac:dyDescent="0.3">
      <c r="C10" s="19"/>
      <c r="D10" s="19"/>
      <c r="E10" s="19">
        <v>1.8057228358901219E-3</v>
      </c>
      <c r="F10" s="19">
        <v>9.7451628905044912E-3</v>
      </c>
      <c r="G10" s="19"/>
      <c r="H10" s="19"/>
      <c r="I10" s="19"/>
      <c r="J10" s="19">
        <v>2.7375164786371066E-2</v>
      </c>
      <c r="K10" s="19">
        <v>0.11443010547864289</v>
      </c>
      <c r="L10" s="19"/>
      <c r="M10" s="19"/>
      <c r="N10" s="21"/>
      <c r="O10" s="21">
        <v>4.929128820062979E-3</v>
      </c>
      <c r="P10" s="21">
        <v>8.6481794060553358E-3</v>
      </c>
      <c r="Q10" s="19"/>
    </row>
    <row r="11" spans="1:17" x14ac:dyDescent="0.3">
      <c r="C11" s="19"/>
      <c r="D11" s="19"/>
      <c r="E11" s="19">
        <v>1.9646962016992654E-2</v>
      </c>
      <c r="F11" s="19">
        <v>1.5117755896504501E-2</v>
      </c>
      <c r="G11" s="19"/>
      <c r="H11" s="19"/>
      <c r="I11" s="19"/>
      <c r="J11" s="19">
        <v>0.26828886668212876</v>
      </c>
      <c r="K11" s="19">
        <v>0.17207292229239252</v>
      </c>
      <c r="L11" s="19"/>
      <c r="M11" s="21"/>
      <c r="N11" s="19"/>
      <c r="O11" s="21">
        <v>4.7829333297422826E-3</v>
      </c>
      <c r="P11" s="21">
        <v>5.6406456620361834E-3</v>
      </c>
      <c r="Q11" s="19"/>
    </row>
    <row r="12" spans="1:17" x14ac:dyDescent="0.25"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</row>
    <row r="13" spans="1:17" x14ac:dyDescent="0.25"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22"/>
      <c r="N13" s="19"/>
      <c r="O13" s="19"/>
      <c r="P13" s="19"/>
      <c r="Q13" s="19"/>
    </row>
    <row r="14" spans="1:17" x14ac:dyDescent="0.25"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</row>
    <row r="15" spans="1:17" x14ac:dyDescent="0.3"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22"/>
      <c r="N15" s="22"/>
      <c r="O15" s="5"/>
      <c r="P15" s="5"/>
      <c r="Q15" s="19"/>
    </row>
    <row r="16" spans="1:17" x14ac:dyDescent="0.3"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22"/>
      <c r="N16" s="22"/>
      <c r="O16" s="5"/>
      <c r="P16" s="5"/>
      <c r="Q16" s="19"/>
    </row>
    <row r="17" spans="3:17" x14ac:dyDescent="0.3">
      <c r="C17" s="12"/>
      <c r="D17" s="12"/>
      <c r="E17" s="19"/>
      <c r="F17" s="19"/>
      <c r="G17" s="19"/>
      <c r="H17" s="19"/>
      <c r="I17" s="19"/>
      <c r="J17" s="19"/>
      <c r="K17" s="19"/>
      <c r="L17" s="19"/>
      <c r="M17" s="5"/>
      <c r="N17" s="5"/>
      <c r="O17" s="5"/>
      <c r="P17" s="5"/>
      <c r="Q17" s="19"/>
    </row>
    <row r="18" spans="3:17" x14ac:dyDescent="0.3">
      <c r="C18" s="12"/>
      <c r="D18" s="12"/>
      <c r="E18" s="12"/>
      <c r="F18" s="12"/>
      <c r="G18" s="19"/>
      <c r="H18" s="12"/>
      <c r="I18" s="12"/>
      <c r="J18" s="19"/>
      <c r="K18" s="19"/>
      <c r="L18" s="19"/>
      <c r="M18" s="19"/>
      <c r="N18" s="22"/>
      <c r="O18" s="22"/>
      <c r="P18" s="22"/>
      <c r="Q18" s="19"/>
    </row>
    <row r="19" spans="3:17" ht="14.5" x14ac:dyDescent="0.3">
      <c r="E19" s="12"/>
      <c r="F19" s="12"/>
      <c r="H19" s="12"/>
      <c r="I19" s="12"/>
      <c r="J19" s="12"/>
      <c r="K19" s="12"/>
      <c r="M19" s="10"/>
      <c r="O19" s="10"/>
      <c r="P19" s="10"/>
    </row>
    <row r="20" spans="3:17" ht="14.5" x14ac:dyDescent="0.3">
      <c r="E20" s="12"/>
      <c r="F20" s="12"/>
      <c r="J20" s="12"/>
      <c r="K20" s="12"/>
      <c r="O20" s="10"/>
      <c r="P20" s="10"/>
    </row>
    <row r="21" spans="3:17" x14ac:dyDescent="0.3">
      <c r="J21" s="12"/>
      <c r="K21" s="12"/>
    </row>
    <row r="23" spans="3:17" x14ac:dyDescent="0.25">
      <c r="M23" s="10"/>
    </row>
  </sheetData>
  <mergeCells count="9">
    <mergeCell ref="C3:F3"/>
    <mergeCell ref="H3:K3"/>
    <mergeCell ref="M3:P3"/>
    <mergeCell ref="C4:D4"/>
    <mergeCell ref="E4:F4"/>
    <mergeCell ref="H4:I4"/>
    <mergeCell ref="J4:K4"/>
    <mergeCell ref="M4:N4"/>
    <mergeCell ref="O4:P4"/>
  </mergeCells>
  <phoneticPr fontId="14" type="noConversion"/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O11"/>
  <sheetViews>
    <sheetView workbookViewId="0">
      <selection activeCell="L15" sqref="L15"/>
    </sheetView>
  </sheetViews>
  <sheetFormatPr defaultColWidth="9" defaultRowHeight="14" x14ac:dyDescent="0.25"/>
  <cols>
    <col min="1" max="1" width="9" style="1"/>
    <col min="2" max="5" width="9.08984375" style="1" customWidth="1"/>
    <col min="6" max="6" width="12.7265625" style="1"/>
    <col min="7" max="8" width="12.90625" style="1" customWidth="1"/>
    <col min="9" max="10" width="9.08984375" style="1" customWidth="1"/>
    <col min="11" max="11" width="9" style="1"/>
    <col min="12" max="12" width="9.08984375" style="1" customWidth="1"/>
    <col min="13" max="13" width="10" style="1" customWidth="1"/>
    <col min="14" max="15" width="9.08984375" style="1" customWidth="1"/>
    <col min="16" max="16384" width="9" style="1"/>
  </cols>
  <sheetData>
    <row r="1" spans="1:15" x14ac:dyDescent="0.25">
      <c r="A1" s="2" t="s">
        <v>122</v>
      </c>
    </row>
    <row r="3" spans="1:15" x14ac:dyDescent="0.25">
      <c r="B3" s="13" t="s">
        <v>123</v>
      </c>
      <c r="C3" s="13"/>
      <c r="D3" s="13"/>
      <c r="E3" s="13"/>
      <c r="G3" s="13" t="s">
        <v>124</v>
      </c>
      <c r="H3" s="13"/>
      <c r="I3" s="13"/>
      <c r="J3" s="13"/>
      <c r="L3" s="13" t="s">
        <v>125</v>
      </c>
      <c r="M3" s="13"/>
      <c r="N3" s="13"/>
      <c r="O3" s="13"/>
    </row>
    <row r="4" spans="1:15" x14ac:dyDescent="0.25">
      <c r="B4" s="13" t="s">
        <v>24</v>
      </c>
      <c r="C4" s="13"/>
      <c r="D4" s="13" t="s">
        <v>14</v>
      </c>
      <c r="E4" s="13"/>
      <c r="G4" s="13" t="s">
        <v>24</v>
      </c>
      <c r="H4" s="13"/>
      <c r="I4" s="13" t="s">
        <v>14</v>
      </c>
      <c r="J4" s="13"/>
      <c r="L4" s="13" t="s">
        <v>24</v>
      </c>
      <c r="M4" s="13"/>
      <c r="N4" s="13" t="s">
        <v>14</v>
      </c>
      <c r="O4" s="13"/>
    </row>
    <row r="5" spans="1:15" x14ac:dyDescent="0.25">
      <c r="B5" s="1" t="s">
        <v>2</v>
      </c>
      <c r="C5" s="1" t="s">
        <v>3</v>
      </c>
      <c r="D5" s="1" t="s">
        <v>2</v>
      </c>
      <c r="E5" s="1" t="s">
        <v>3</v>
      </c>
      <c r="G5" s="1" t="s">
        <v>2</v>
      </c>
      <c r="H5" s="1" t="s">
        <v>3</v>
      </c>
      <c r="I5" s="1" t="s">
        <v>2</v>
      </c>
      <c r="J5" s="1" t="s">
        <v>3</v>
      </c>
      <c r="L5" s="1" t="s">
        <v>2</v>
      </c>
      <c r="M5" s="1" t="s">
        <v>3</v>
      </c>
      <c r="N5" s="1" t="s">
        <v>2</v>
      </c>
      <c r="O5" s="1" t="s">
        <v>3</v>
      </c>
    </row>
    <row r="6" spans="1:15" x14ac:dyDescent="0.3">
      <c r="B6" s="4">
        <v>2.27791E-4</v>
      </c>
      <c r="C6" s="4">
        <v>3.6749200000000002E-4</v>
      </c>
      <c r="D6" s="4">
        <v>8.8388348000000005E-2</v>
      </c>
      <c r="E6" s="4">
        <v>7.2795848999999996E-2</v>
      </c>
      <c r="F6" s="3"/>
      <c r="G6" s="4">
        <v>6.0194900000000002E-5</v>
      </c>
      <c r="H6" s="4">
        <v>2.0415200000000001E-5</v>
      </c>
      <c r="I6" s="4">
        <v>2.6460791000000001E-2</v>
      </c>
      <c r="J6" s="4">
        <v>2.6460791000000001E-2</v>
      </c>
      <c r="K6" s="3"/>
      <c r="L6" s="4">
        <v>2.9235300000000002E-4</v>
      </c>
      <c r="M6" s="4">
        <v>2.8277200000000001E-5</v>
      </c>
      <c r="N6" s="4">
        <v>6.0790933999999998E-2</v>
      </c>
      <c r="O6" s="4">
        <v>8.0772051999999997E-2</v>
      </c>
    </row>
    <row r="7" spans="1:15" x14ac:dyDescent="0.3">
      <c r="B7" s="4">
        <v>9.8467000000000004E-5</v>
      </c>
      <c r="C7" s="4">
        <v>8.3844300000000002E-4</v>
      </c>
      <c r="D7" s="4">
        <v>3.1467360999999999E-2</v>
      </c>
      <c r="E7" s="4">
        <v>6.2068281000000003E-2</v>
      </c>
      <c r="F7" s="3"/>
      <c r="G7" s="4">
        <v>3.1158799999999997E-5</v>
      </c>
      <c r="H7" s="4">
        <v>2.9849599999999998E-4</v>
      </c>
      <c r="I7" s="4">
        <v>9.7525819999999992E-3</v>
      </c>
      <c r="J7" s="4">
        <v>2.7204704999999999E-2</v>
      </c>
      <c r="K7" s="3"/>
      <c r="L7" s="4">
        <v>8.5128400000000003E-5</v>
      </c>
      <c r="M7" s="4">
        <v>1.01371E-5</v>
      </c>
      <c r="N7" s="4">
        <v>2.6644839999999999E-2</v>
      </c>
      <c r="O7" s="4">
        <v>8.4202099000000002E-2</v>
      </c>
    </row>
    <row r="8" spans="1:15" x14ac:dyDescent="0.3">
      <c r="B8" s="4">
        <v>2.2651999999999999E-5</v>
      </c>
      <c r="C8" s="4">
        <v>4.6901699999999999E-5</v>
      </c>
      <c r="D8" s="4">
        <v>2.3683071E-2</v>
      </c>
      <c r="E8" s="4">
        <v>1.1280696999999999E-2</v>
      </c>
      <c r="F8" s="3"/>
      <c r="G8" s="4">
        <v>4.1455600000000003E-6</v>
      </c>
      <c r="H8" s="4">
        <v>1.6582299999999999E-5</v>
      </c>
      <c r="I8" s="4">
        <v>6.1721980000000003E-3</v>
      </c>
      <c r="J8" s="4">
        <v>8.2009119999999994E-3</v>
      </c>
      <c r="K8" s="3"/>
      <c r="L8" s="4">
        <v>3.8412300000000002E-6</v>
      </c>
      <c r="M8" s="4">
        <v>3.9713799999999999E-5</v>
      </c>
      <c r="N8" s="4">
        <v>7.0410189999999999E-3</v>
      </c>
      <c r="O8" s="4">
        <v>3.9607790000000002E-3</v>
      </c>
    </row>
    <row r="9" spans="1:15" x14ac:dyDescent="0.3">
      <c r="B9" s="3"/>
      <c r="C9" s="3"/>
      <c r="D9" s="4"/>
      <c r="E9" s="4"/>
      <c r="F9" s="3"/>
      <c r="G9" s="3"/>
      <c r="H9" s="4"/>
      <c r="I9" s="3"/>
      <c r="J9" s="4"/>
      <c r="K9" s="3"/>
      <c r="L9" s="3"/>
      <c r="M9" s="3"/>
      <c r="N9" s="3"/>
      <c r="O9" s="4"/>
    </row>
    <row r="10" spans="1:15" x14ac:dyDescent="0.3">
      <c r="D10" s="5"/>
      <c r="E10" s="5"/>
      <c r="J10" s="5"/>
      <c r="O10" s="5"/>
    </row>
    <row r="11" spans="1:15" x14ac:dyDescent="0.3">
      <c r="D11" s="5"/>
      <c r="E11" s="5"/>
      <c r="J11" s="5"/>
      <c r="O11" s="5"/>
    </row>
  </sheetData>
  <mergeCells count="9">
    <mergeCell ref="B3:E3"/>
    <mergeCell ref="G3:J3"/>
    <mergeCell ref="L3:O3"/>
    <mergeCell ref="B4:C4"/>
    <mergeCell ref="D4:E4"/>
    <mergeCell ref="G4:H4"/>
    <mergeCell ref="I4:J4"/>
    <mergeCell ref="L4:M4"/>
    <mergeCell ref="N4:O4"/>
  </mergeCells>
  <phoneticPr fontId="14" type="noConversion"/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V45"/>
  <sheetViews>
    <sheetView workbookViewId="0">
      <selection activeCell="K10" sqref="K10"/>
    </sheetView>
  </sheetViews>
  <sheetFormatPr defaultColWidth="9" defaultRowHeight="14" x14ac:dyDescent="0.25"/>
  <cols>
    <col min="1" max="16384" width="9" style="1"/>
  </cols>
  <sheetData>
    <row r="1" spans="1:22" x14ac:dyDescent="0.25">
      <c r="A1" s="2" t="s">
        <v>126</v>
      </c>
    </row>
    <row r="3" spans="1:22" x14ac:dyDescent="0.25">
      <c r="C3" s="13" t="s">
        <v>127</v>
      </c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1:22" x14ac:dyDescent="0.3">
      <c r="B4" s="3" t="s">
        <v>128</v>
      </c>
      <c r="C4" s="15" t="s">
        <v>24</v>
      </c>
      <c r="D4" s="15"/>
      <c r="E4" s="15"/>
      <c r="F4" s="15"/>
      <c r="H4" s="15" t="s">
        <v>129</v>
      </c>
      <c r="I4" s="15"/>
      <c r="J4" s="15"/>
      <c r="K4" s="15"/>
      <c r="M4" s="15" t="s">
        <v>14</v>
      </c>
      <c r="N4" s="15"/>
      <c r="O4" s="15"/>
      <c r="P4" s="15"/>
      <c r="R4" s="15" t="s">
        <v>95</v>
      </c>
      <c r="S4" s="15"/>
      <c r="T4" s="15"/>
      <c r="U4" s="15"/>
      <c r="V4" s="5"/>
    </row>
    <row r="5" spans="1:22" x14ac:dyDescent="0.3">
      <c r="B5" s="5">
        <v>0</v>
      </c>
      <c r="C5" s="5">
        <v>439064</v>
      </c>
      <c r="D5" s="5">
        <v>418567</v>
      </c>
      <c r="E5" s="5">
        <v>442468</v>
      </c>
      <c r="F5" s="5">
        <v>413221</v>
      </c>
      <c r="G5" s="5"/>
      <c r="H5" s="5">
        <v>424207</v>
      </c>
      <c r="I5" s="5">
        <v>431221</v>
      </c>
      <c r="J5" s="5">
        <v>466655</v>
      </c>
      <c r="K5" s="5">
        <v>385687</v>
      </c>
      <c r="L5" s="5"/>
      <c r="M5" s="5">
        <v>535527</v>
      </c>
      <c r="N5" s="5">
        <v>559234</v>
      </c>
      <c r="O5" s="5">
        <v>547593</v>
      </c>
      <c r="P5" s="5">
        <v>476164</v>
      </c>
      <c r="Q5" s="5"/>
      <c r="R5" s="5">
        <v>525094</v>
      </c>
      <c r="S5" s="5">
        <v>527931</v>
      </c>
      <c r="T5" s="5">
        <v>542604</v>
      </c>
      <c r="U5" s="5">
        <v>529001</v>
      </c>
    </row>
    <row r="6" spans="1:22" x14ac:dyDescent="0.3">
      <c r="B6" s="5">
        <v>3</v>
      </c>
      <c r="C6" s="5">
        <v>450683</v>
      </c>
      <c r="D6" s="5">
        <v>437205</v>
      </c>
      <c r="E6" s="5">
        <v>461699</v>
      </c>
      <c r="F6" s="5">
        <v>432077</v>
      </c>
      <c r="G6" s="5"/>
      <c r="H6" s="5">
        <v>426874</v>
      </c>
      <c r="I6" s="5">
        <v>450026</v>
      </c>
      <c r="J6" s="5">
        <v>479768</v>
      </c>
      <c r="K6" s="5">
        <v>407955</v>
      </c>
      <c r="L6" s="5"/>
      <c r="M6" s="5">
        <v>541735</v>
      </c>
      <c r="N6" s="5">
        <v>566828</v>
      </c>
      <c r="O6" s="5">
        <v>553987</v>
      </c>
      <c r="P6" s="5">
        <v>489755</v>
      </c>
      <c r="Q6" s="5"/>
      <c r="R6" s="5">
        <v>547613</v>
      </c>
      <c r="S6" s="5">
        <v>548109</v>
      </c>
      <c r="T6" s="5">
        <v>567209</v>
      </c>
      <c r="U6" s="5">
        <v>549935</v>
      </c>
    </row>
    <row r="7" spans="1:22" x14ac:dyDescent="0.3">
      <c r="B7" s="5">
        <v>6</v>
      </c>
      <c r="C7" s="5">
        <v>476142</v>
      </c>
      <c r="D7" s="5">
        <v>441995</v>
      </c>
      <c r="E7" s="5">
        <v>471591</v>
      </c>
      <c r="F7" s="5">
        <v>445137</v>
      </c>
      <c r="G7" s="5"/>
      <c r="H7" s="5">
        <v>435586</v>
      </c>
      <c r="I7" s="5">
        <v>471144</v>
      </c>
      <c r="J7" s="5">
        <v>487811</v>
      </c>
      <c r="K7" s="5">
        <v>424256</v>
      </c>
      <c r="L7" s="5"/>
      <c r="M7" s="5">
        <v>551534</v>
      </c>
      <c r="N7" s="5">
        <v>580660</v>
      </c>
      <c r="O7" s="5">
        <v>568880</v>
      </c>
      <c r="P7" s="5">
        <v>506918</v>
      </c>
      <c r="Q7" s="5"/>
      <c r="R7" s="5">
        <v>558727</v>
      </c>
      <c r="S7" s="5">
        <v>553024</v>
      </c>
      <c r="T7" s="5">
        <v>574654</v>
      </c>
      <c r="U7" s="5">
        <v>555296</v>
      </c>
    </row>
    <row r="8" spans="1:22" x14ac:dyDescent="0.3">
      <c r="B8" s="5">
        <v>9</v>
      </c>
      <c r="C8" s="5">
        <v>497556</v>
      </c>
      <c r="D8" s="5">
        <v>450304</v>
      </c>
      <c r="E8" s="5">
        <v>486020</v>
      </c>
      <c r="F8" s="5">
        <v>457310</v>
      </c>
      <c r="G8" s="5"/>
      <c r="H8" s="5">
        <v>439843</v>
      </c>
      <c r="I8" s="5">
        <v>473400</v>
      </c>
      <c r="J8" s="5">
        <v>492090</v>
      </c>
      <c r="K8" s="5">
        <v>447435</v>
      </c>
      <c r="L8" s="5"/>
      <c r="M8" s="5">
        <v>561329</v>
      </c>
      <c r="N8" s="5">
        <v>582223</v>
      </c>
      <c r="O8" s="5">
        <v>577822</v>
      </c>
      <c r="P8" s="5">
        <v>522372</v>
      </c>
      <c r="Q8" s="5"/>
      <c r="R8" s="5">
        <v>566309</v>
      </c>
      <c r="S8" s="5">
        <v>565042</v>
      </c>
      <c r="T8" s="5">
        <v>586587</v>
      </c>
      <c r="U8" s="5">
        <v>569756</v>
      </c>
    </row>
    <row r="9" spans="1:22" x14ac:dyDescent="0.3">
      <c r="B9" s="5">
        <v>12</v>
      </c>
      <c r="C9" s="5">
        <v>504053</v>
      </c>
      <c r="D9" s="5">
        <v>464713</v>
      </c>
      <c r="E9" s="5">
        <v>492592</v>
      </c>
      <c r="F9" s="5">
        <v>468495</v>
      </c>
      <c r="G9" s="5"/>
      <c r="H9" s="5">
        <v>441174</v>
      </c>
      <c r="I9" s="5">
        <v>482439</v>
      </c>
      <c r="J9" s="5">
        <v>514130</v>
      </c>
      <c r="K9" s="5">
        <v>455711</v>
      </c>
      <c r="L9" s="5"/>
      <c r="M9" s="5">
        <v>578383</v>
      </c>
      <c r="N9" s="5">
        <v>590728</v>
      </c>
      <c r="O9" s="5">
        <v>597113</v>
      </c>
      <c r="P9" s="5">
        <v>548074</v>
      </c>
      <c r="Q9" s="5"/>
      <c r="R9" s="5">
        <v>575812</v>
      </c>
      <c r="S9" s="5">
        <v>578273</v>
      </c>
      <c r="T9" s="5">
        <v>591697</v>
      </c>
      <c r="U9" s="5">
        <v>572546</v>
      </c>
    </row>
    <row r="10" spans="1:22" x14ac:dyDescent="0.3">
      <c r="B10" s="5">
        <v>15</v>
      </c>
      <c r="C10" s="5">
        <v>519881</v>
      </c>
      <c r="D10" s="5">
        <v>471533</v>
      </c>
      <c r="E10" s="5">
        <v>503542</v>
      </c>
      <c r="F10" s="5">
        <v>473401</v>
      </c>
      <c r="G10" s="5"/>
      <c r="H10" s="5">
        <v>448598</v>
      </c>
      <c r="I10" s="5">
        <v>495188</v>
      </c>
      <c r="J10" s="5">
        <v>525735</v>
      </c>
      <c r="K10" s="5">
        <v>464499</v>
      </c>
      <c r="L10" s="5"/>
      <c r="M10" s="5">
        <v>582851</v>
      </c>
      <c r="N10" s="5">
        <v>608730</v>
      </c>
      <c r="O10" s="5">
        <v>617120</v>
      </c>
      <c r="P10" s="5">
        <v>553653</v>
      </c>
      <c r="Q10" s="5"/>
      <c r="R10" s="5">
        <v>583550</v>
      </c>
      <c r="S10" s="5">
        <v>596269</v>
      </c>
      <c r="T10" s="5">
        <v>601887</v>
      </c>
      <c r="U10" s="5">
        <v>589994</v>
      </c>
    </row>
    <row r="11" spans="1:22" x14ac:dyDescent="0.3">
      <c r="B11" s="5">
        <v>18</v>
      </c>
      <c r="C11" s="5">
        <v>528887</v>
      </c>
      <c r="D11" s="5">
        <v>487346</v>
      </c>
      <c r="E11" s="5">
        <v>519124</v>
      </c>
      <c r="F11" s="5">
        <v>475081</v>
      </c>
      <c r="G11" s="5"/>
      <c r="H11" s="5">
        <v>451989</v>
      </c>
      <c r="I11" s="5">
        <v>490482</v>
      </c>
      <c r="J11" s="5">
        <v>538490</v>
      </c>
      <c r="K11" s="5">
        <v>470033</v>
      </c>
      <c r="L11" s="5"/>
      <c r="M11" s="5">
        <v>590432</v>
      </c>
      <c r="N11" s="5">
        <v>610481</v>
      </c>
      <c r="O11" s="5">
        <v>623354</v>
      </c>
      <c r="P11" s="5">
        <v>566790</v>
      </c>
      <c r="Q11" s="5"/>
      <c r="R11" s="5">
        <v>587568</v>
      </c>
      <c r="S11" s="5">
        <v>601113</v>
      </c>
      <c r="T11" s="5">
        <v>625818</v>
      </c>
      <c r="U11" s="5">
        <v>607616</v>
      </c>
    </row>
    <row r="12" spans="1:22" x14ac:dyDescent="0.3">
      <c r="B12" s="5">
        <v>21</v>
      </c>
      <c r="C12" s="5">
        <v>535545</v>
      </c>
      <c r="D12" s="5">
        <v>491456</v>
      </c>
      <c r="E12" s="5">
        <v>517016</v>
      </c>
      <c r="F12" s="5">
        <v>489022</v>
      </c>
      <c r="G12" s="5"/>
      <c r="H12" s="5">
        <v>465892</v>
      </c>
      <c r="I12" s="5">
        <v>507044</v>
      </c>
      <c r="J12" s="5">
        <v>549812</v>
      </c>
      <c r="K12" s="5">
        <v>482582</v>
      </c>
      <c r="L12" s="5"/>
      <c r="M12" s="5">
        <v>601547</v>
      </c>
      <c r="N12" s="5">
        <v>617238</v>
      </c>
      <c r="O12" s="5">
        <v>646958</v>
      </c>
      <c r="P12" s="5">
        <v>575659</v>
      </c>
      <c r="Q12" s="5"/>
      <c r="R12" s="5">
        <v>592496</v>
      </c>
      <c r="S12" s="5">
        <v>614554</v>
      </c>
      <c r="T12" s="5">
        <v>628547</v>
      </c>
      <c r="U12" s="5">
        <v>612713</v>
      </c>
    </row>
    <row r="13" spans="1:22" x14ac:dyDescent="0.3">
      <c r="B13" s="5">
        <v>24</v>
      </c>
      <c r="C13" s="5">
        <v>559994</v>
      </c>
      <c r="D13" s="5">
        <v>510779</v>
      </c>
      <c r="E13" s="5">
        <v>526137</v>
      </c>
      <c r="F13" s="5">
        <v>481722</v>
      </c>
      <c r="G13" s="5"/>
      <c r="H13" s="5">
        <v>474188</v>
      </c>
      <c r="I13" s="5">
        <v>519858</v>
      </c>
      <c r="J13" s="5">
        <v>558526</v>
      </c>
      <c r="K13" s="5">
        <v>498006</v>
      </c>
      <c r="L13" s="5"/>
      <c r="M13" s="5">
        <v>606779</v>
      </c>
      <c r="N13" s="5">
        <v>621312</v>
      </c>
      <c r="O13" s="5">
        <v>658329</v>
      </c>
      <c r="P13" s="5">
        <v>585648</v>
      </c>
      <c r="Q13" s="5"/>
      <c r="R13" s="5">
        <v>597964</v>
      </c>
      <c r="S13" s="5">
        <v>628751</v>
      </c>
      <c r="T13" s="5">
        <v>630679</v>
      </c>
      <c r="U13" s="5">
        <v>624159</v>
      </c>
    </row>
    <row r="14" spans="1:22" x14ac:dyDescent="0.3">
      <c r="B14" s="5">
        <v>27</v>
      </c>
      <c r="C14" s="5">
        <v>565052</v>
      </c>
      <c r="D14" s="5">
        <v>528605</v>
      </c>
      <c r="E14" s="5">
        <v>549484</v>
      </c>
      <c r="F14" s="5">
        <v>495243</v>
      </c>
      <c r="G14" s="5"/>
      <c r="H14" s="5">
        <v>482782</v>
      </c>
      <c r="I14" s="5">
        <v>528163</v>
      </c>
      <c r="J14" s="5">
        <v>561520</v>
      </c>
      <c r="K14" s="5">
        <v>512692</v>
      </c>
      <c r="L14" s="5"/>
      <c r="M14" s="5">
        <v>609997</v>
      </c>
      <c r="N14" s="5">
        <v>637187</v>
      </c>
      <c r="O14" s="5">
        <v>676842</v>
      </c>
      <c r="P14" s="5">
        <v>595636</v>
      </c>
      <c r="Q14" s="5"/>
      <c r="R14" s="5">
        <v>602240</v>
      </c>
      <c r="S14" s="5">
        <v>638505</v>
      </c>
      <c r="T14" s="5">
        <v>639941</v>
      </c>
      <c r="U14" s="5">
        <v>635674</v>
      </c>
    </row>
    <row r="15" spans="1:22" x14ac:dyDescent="0.3">
      <c r="B15" s="5">
        <v>30</v>
      </c>
      <c r="C15" s="5">
        <v>569407</v>
      </c>
      <c r="D15" s="5">
        <v>538360</v>
      </c>
      <c r="E15" s="5">
        <v>556664</v>
      </c>
      <c r="F15" s="5">
        <v>503506</v>
      </c>
      <c r="G15" s="5"/>
      <c r="H15" s="5">
        <v>497876</v>
      </c>
      <c r="I15" s="5">
        <v>531600</v>
      </c>
      <c r="J15" s="5">
        <v>579394</v>
      </c>
      <c r="K15" s="5">
        <v>508512</v>
      </c>
      <c r="L15" s="5"/>
      <c r="M15" s="5">
        <v>614530</v>
      </c>
      <c r="N15" s="5">
        <v>632979</v>
      </c>
      <c r="O15" s="5">
        <v>675665</v>
      </c>
      <c r="P15" s="5">
        <v>611432</v>
      </c>
      <c r="Q15" s="5"/>
      <c r="R15" s="5">
        <v>605240</v>
      </c>
      <c r="S15" s="5">
        <v>644458</v>
      </c>
      <c r="T15" s="5">
        <v>640399</v>
      </c>
      <c r="U15" s="5">
        <v>634068</v>
      </c>
    </row>
    <row r="16" spans="1:22" x14ac:dyDescent="0.3">
      <c r="B16" s="5">
        <v>33</v>
      </c>
      <c r="C16" s="5">
        <v>576918</v>
      </c>
      <c r="D16" s="5">
        <v>542411</v>
      </c>
      <c r="E16" s="5">
        <v>560602</v>
      </c>
      <c r="F16" s="5">
        <v>514434</v>
      </c>
      <c r="G16" s="5"/>
      <c r="H16" s="5">
        <v>508184</v>
      </c>
      <c r="I16" s="5">
        <v>534266</v>
      </c>
      <c r="J16" s="5">
        <v>584772</v>
      </c>
      <c r="K16" s="5">
        <v>511797</v>
      </c>
      <c r="L16" s="5"/>
      <c r="M16" s="5">
        <v>626770</v>
      </c>
      <c r="N16" s="5">
        <v>644410</v>
      </c>
      <c r="O16" s="5">
        <v>680264</v>
      </c>
      <c r="P16" s="5">
        <v>636519</v>
      </c>
      <c r="Q16" s="5"/>
      <c r="R16" s="5">
        <v>615847</v>
      </c>
      <c r="S16" s="5">
        <v>651343</v>
      </c>
      <c r="T16" s="5">
        <v>653661</v>
      </c>
      <c r="U16" s="5">
        <v>644591</v>
      </c>
    </row>
    <row r="17" spans="2:21" x14ac:dyDescent="0.3">
      <c r="B17" s="5">
        <v>36</v>
      </c>
      <c r="C17" s="5">
        <v>582956</v>
      </c>
      <c r="D17" s="5">
        <v>555654</v>
      </c>
      <c r="E17" s="5">
        <v>571904</v>
      </c>
      <c r="F17" s="6">
        <v>521436</v>
      </c>
      <c r="G17" s="5"/>
      <c r="H17" s="5">
        <v>530498</v>
      </c>
      <c r="I17" s="5">
        <v>543010</v>
      </c>
      <c r="J17" s="5">
        <v>598157</v>
      </c>
      <c r="K17" s="5">
        <v>528428</v>
      </c>
      <c r="L17" s="5"/>
      <c r="M17" s="5">
        <v>631682</v>
      </c>
      <c r="N17" s="5">
        <v>644640</v>
      </c>
      <c r="O17" s="5">
        <v>692858</v>
      </c>
      <c r="P17" s="5">
        <v>665514</v>
      </c>
      <c r="Q17" s="5"/>
      <c r="R17" s="5">
        <v>622625</v>
      </c>
      <c r="S17" s="5">
        <v>662685</v>
      </c>
      <c r="T17" s="5">
        <v>663375</v>
      </c>
      <c r="U17" s="5">
        <v>654189</v>
      </c>
    </row>
    <row r="18" spans="2:21" x14ac:dyDescent="0.3">
      <c r="B18" s="5">
        <v>39</v>
      </c>
      <c r="C18" s="5">
        <v>587292</v>
      </c>
      <c r="D18" s="5">
        <v>566973</v>
      </c>
      <c r="E18" s="5">
        <v>582708</v>
      </c>
      <c r="F18" s="5">
        <v>533264</v>
      </c>
      <c r="G18" s="5"/>
      <c r="H18" s="5">
        <v>557975</v>
      </c>
      <c r="I18" s="5">
        <v>547505</v>
      </c>
      <c r="J18" s="5">
        <v>603671</v>
      </c>
      <c r="K18" s="5">
        <v>531774</v>
      </c>
      <c r="L18" s="5"/>
      <c r="M18" s="5">
        <v>647999</v>
      </c>
      <c r="N18" s="5">
        <v>649931</v>
      </c>
      <c r="O18" s="5">
        <v>695662</v>
      </c>
      <c r="P18" s="5">
        <v>651658</v>
      </c>
      <c r="Q18" s="5"/>
      <c r="R18" s="5">
        <v>633913</v>
      </c>
      <c r="S18" s="5">
        <v>665744</v>
      </c>
      <c r="T18" s="5">
        <v>679431</v>
      </c>
      <c r="U18" s="5">
        <v>661874</v>
      </c>
    </row>
    <row r="19" spans="2:21" x14ac:dyDescent="0.3">
      <c r="B19" s="5">
        <v>42</v>
      </c>
      <c r="C19" s="5">
        <v>593292</v>
      </c>
      <c r="D19" s="5">
        <v>570264</v>
      </c>
      <c r="E19" s="5">
        <v>594442</v>
      </c>
      <c r="F19" s="5">
        <v>546363</v>
      </c>
      <c r="G19" s="5"/>
      <c r="H19" s="5">
        <v>567270</v>
      </c>
      <c r="I19" s="5">
        <v>555759</v>
      </c>
      <c r="J19" s="5">
        <v>617316</v>
      </c>
      <c r="K19" s="5">
        <v>549300</v>
      </c>
      <c r="L19" s="5"/>
      <c r="M19" s="5">
        <v>659490</v>
      </c>
      <c r="N19" s="5">
        <v>658207</v>
      </c>
      <c r="O19" s="5">
        <v>709627</v>
      </c>
      <c r="P19" s="5">
        <v>679079</v>
      </c>
      <c r="Q19" s="5"/>
      <c r="R19" s="5">
        <v>645664</v>
      </c>
      <c r="S19" s="5">
        <v>673809</v>
      </c>
      <c r="T19" s="5">
        <v>682194</v>
      </c>
      <c r="U19" s="5">
        <v>678561</v>
      </c>
    </row>
    <row r="20" spans="2:21" x14ac:dyDescent="0.3">
      <c r="B20" s="5">
        <v>45</v>
      </c>
      <c r="C20" s="5">
        <v>596246</v>
      </c>
      <c r="D20" s="5">
        <v>587254</v>
      </c>
      <c r="E20" s="5">
        <v>604759</v>
      </c>
      <c r="F20" s="5">
        <v>556581</v>
      </c>
      <c r="G20" s="5"/>
      <c r="H20" s="5">
        <v>574818</v>
      </c>
      <c r="I20" s="5">
        <v>561370</v>
      </c>
      <c r="J20" s="5">
        <v>622834</v>
      </c>
      <c r="K20" s="5">
        <v>550973</v>
      </c>
      <c r="L20" s="5"/>
      <c r="M20" s="5">
        <v>663701</v>
      </c>
      <c r="N20" s="5">
        <v>661540</v>
      </c>
      <c r="O20" s="5">
        <v>714917</v>
      </c>
      <c r="P20" s="5">
        <v>686648</v>
      </c>
      <c r="Q20" s="5"/>
      <c r="R20" s="5">
        <v>653306</v>
      </c>
      <c r="S20" s="5">
        <v>683573</v>
      </c>
      <c r="T20" s="5">
        <v>697539</v>
      </c>
      <c r="U20" s="5">
        <v>687978</v>
      </c>
    </row>
    <row r="21" spans="2:21" x14ac:dyDescent="0.3">
      <c r="B21" s="5">
        <v>48</v>
      </c>
      <c r="C21" s="5">
        <v>601723</v>
      </c>
      <c r="D21" s="5">
        <v>591238</v>
      </c>
      <c r="E21" s="5">
        <v>617282</v>
      </c>
      <c r="F21" s="5">
        <v>566185</v>
      </c>
      <c r="G21" s="5"/>
      <c r="H21" s="5">
        <v>597498</v>
      </c>
      <c r="I21" s="5">
        <v>584710</v>
      </c>
      <c r="J21" s="5">
        <v>620338</v>
      </c>
      <c r="K21" s="5">
        <v>564589</v>
      </c>
      <c r="L21" s="5"/>
      <c r="M21" s="5">
        <v>668596</v>
      </c>
      <c r="N21" s="5">
        <v>673176</v>
      </c>
      <c r="O21" s="5">
        <v>711374</v>
      </c>
      <c r="P21" s="5">
        <v>703208</v>
      </c>
      <c r="Q21" s="5"/>
      <c r="R21" s="5">
        <v>665788</v>
      </c>
      <c r="S21" s="5">
        <v>689202</v>
      </c>
      <c r="T21" s="5">
        <v>707695</v>
      </c>
      <c r="U21" s="5">
        <v>691133</v>
      </c>
    </row>
    <row r="22" spans="2:21" x14ac:dyDescent="0.3">
      <c r="B22" s="5">
        <v>51</v>
      </c>
      <c r="C22" s="5">
        <v>616530</v>
      </c>
      <c r="D22" s="5">
        <v>600458</v>
      </c>
      <c r="E22" s="5">
        <v>628730</v>
      </c>
      <c r="F22" s="5">
        <v>578209</v>
      </c>
      <c r="G22" s="5"/>
      <c r="H22" s="5">
        <v>605494</v>
      </c>
      <c r="I22" s="5">
        <v>593533</v>
      </c>
      <c r="J22" s="5">
        <v>627248</v>
      </c>
      <c r="K22" s="5">
        <v>570238</v>
      </c>
      <c r="L22" s="5"/>
      <c r="M22" s="5">
        <v>677852</v>
      </c>
      <c r="N22" s="5">
        <v>687692</v>
      </c>
      <c r="O22" s="5">
        <v>728559</v>
      </c>
      <c r="P22" s="5">
        <v>715030</v>
      </c>
      <c r="Q22" s="5"/>
      <c r="R22" s="5">
        <v>672592</v>
      </c>
      <c r="S22" s="5">
        <v>685627</v>
      </c>
      <c r="T22" s="5">
        <v>713285</v>
      </c>
      <c r="U22" s="5">
        <v>708542</v>
      </c>
    </row>
    <row r="23" spans="2:21" x14ac:dyDescent="0.3">
      <c r="B23" s="5">
        <v>54</v>
      </c>
      <c r="C23" s="5">
        <v>625159</v>
      </c>
      <c r="D23" s="5">
        <v>613501</v>
      </c>
      <c r="E23" s="5">
        <v>632551</v>
      </c>
      <c r="F23" s="5">
        <v>589773</v>
      </c>
      <c r="G23" s="5"/>
      <c r="H23" s="5">
        <v>614751</v>
      </c>
      <c r="I23" s="5">
        <v>606523</v>
      </c>
      <c r="J23" s="5">
        <v>636724</v>
      </c>
      <c r="K23" s="5">
        <v>580685</v>
      </c>
      <c r="L23" s="5"/>
      <c r="M23" s="5">
        <v>684352</v>
      </c>
      <c r="N23" s="5">
        <v>699184</v>
      </c>
      <c r="O23" s="5">
        <v>732869</v>
      </c>
      <c r="P23" s="5">
        <v>723546</v>
      </c>
      <c r="Q23" s="5"/>
      <c r="R23" s="5">
        <v>672688</v>
      </c>
      <c r="S23" s="5">
        <v>697538</v>
      </c>
      <c r="T23" s="5">
        <v>726530</v>
      </c>
      <c r="U23" s="5">
        <v>718162</v>
      </c>
    </row>
    <row r="24" spans="2:21" x14ac:dyDescent="0.3">
      <c r="B24" s="5">
        <v>57</v>
      </c>
      <c r="C24" s="5">
        <v>639512</v>
      </c>
      <c r="D24" s="5">
        <v>626153</v>
      </c>
      <c r="E24" s="5">
        <v>652899</v>
      </c>
      <c r="F24" s="5">
        <v>606298</v>
      </c>
      <c r="G24" s="5"/>
      <c r="H24" s="5">
        <v>621566</v>
      </c>
      <c r="I24" s="5">
        <v>620649</v>
      </c>
      <c r="J24" s="5">
        <v>649976</v>
      </c>
      <c r="K24" s="5">
        <v>596408</v>
      </c>
      <c r="L24" s="5"/>
      <c r="M24" s="5">
        <v>699476</v>
      </c>
      <c r="N24" s="5">
        <v>700143</v>
      </c>
      <c r="O24" s="5">
        <v>732539</v>
      </c>
      <c r="P24" s="5">
        <v>738469</v>
      </c>
      <c r="Q24" s="5"/>
      <c r="R24" s="5">
        <v>682891</v>
      </c>
      <c r="S24" s="5">
        <v>696674</v>
      </c>
      <c r="T24" s="5">
        <v>739135</v>
      </c>
      <c r="U24" s="5">
        <v>728775</v>
      </c>
    </row>
    <row r="25" spans="2:21" x14ac:dyDescent="0.3">
      <c r="B25" s="5">
        <v>60</v>
      </c>
      <c r="C25" s="5">
        <v>646245</v>
      </c>
      <c r="D25" s="5">
        <v>637504</v>
      </c>
      <c r="E25" s="5">
        <v>666182</v>
      </c>
      <c r="F25" s="5">
        <v>620324</v>
      </c>
      <c r="G25" s="5"/>
      <c r="H25" s="5">
        <v>622347</v>
      </c>
      <c r="I25" s="5">
        <v>637264</v>
      </c>
      <c r="J25" s="5">
        <v>652358</v>
      </c>
      <c r="K25" s="5">
        <v>600239</v>
      </c>
      <c r="L25" s="5"/>
      <c r="M25" s="5">
        <v>706331</v>
      </c>
      <c r="N25" s="5">
        <v>714478</v>
      </c>
      <c r="O25" s="5">
        <v>748965</v>
      </c>
      <c r="P25" s="5">
        <v>748128</v>
      </c>
      <c r="Q25" s="5"/>
      <c r="R25" s="5">
        <v>693843</v>
      </c>
      <c r="S25" s="5">
        <v>701845</v>
      </c>
      <c r="T25" s="5">
        <v>746985</v>
      </c>
      <c r="U25" s="5">
        <v>731406</v>
      </c>
    </row>
    <row r="26" spans="2:21" x14ac:dyDescent="0.3">
      <c r="B26" s="5">
        <v>63</v>
      </c>
      <c r="C26" s="5">
        <v>654558</v>
      </c>
      <c r="D26" s="5">
        <v>645795</v>
      </c>
      <c r="E26" s="5">
        <v>677914</v>
      </c>
      <c r="F26" s="5">
        <v>643300</v>
      </c>
      <c r="G26" s="5"/>
      <c r="H26" s="5">
        <v>638334</v>
      </c>
      <c r="I26" s="5">
        <v>641702</v>
      </c>
      <c r="J26" s="5">
        <v>668872</v>
      </c>
      <c r="K26" s="5">
        <v>613288</v>
      </c>
      <c r="L26" s="5"/>
      <c r="M26" s="5">
        <v>716374</v>
      </c>
      <c r="N26" s="5">
        <v>729160</v>
      </c>
      <c r="O26" s="5">
        <v>755338</v>
      </c>
      <c r="P26" s="5">
        <v>752792</v>
      </c>
      <c r="Q26" s="5"/>
      <c r="R26" s="5">
        <v>709683</v>
      </c>
      <c r="S26" s="5">
        <v>719614</v>
      </c>
      <c r="T26" s="5">
        <v>759693</v>
      </c>
      <c r="U26" s="5">
        <v>749537</v>
      </c>
    </row>
    <row r="27" spans="2:21" x14ac:dyDescent="0.3">
      <c r="B27" s="5">
        <v>66</v>
      </c>
      <c r="C27" s="5">
        <v>662147</v>
      </c>
      <c r="D27" s="5">
        <v>656533</v>
      </c>
      <c r="E27" s="5">
        <v>684176</v>
      </c>
      <c r="F27" s="5">
        <v>650994</v>
      </c>
      <c r="G27" s="5"/>
      <c r="H27" s="5">
        <v>645604</v>
      </c>
      <c r="I27" s="5">
        <v>655866</v>
      </c>
      <c r="J27" s="5">
        <v>671557</v>
      </c>
      <c r="K27" s="5">
        <v>625935</v>
      </c>
      <c r="L27" s="5"/>
      <c r="M27" s="5">
        <v>729240</v>
      </c>
      <c r="N27" s="5">
        <v>730601</v>
      </c>
      <c r="O27" s="5">
        <v>757399</v>
      </c>
      <c r="P27" s="5">
        <v>768067</v>
      </c>
      <c r="Q27" s="5"/>
      <c r="R27" s="5">
        <v>710493</v>
      </c>
      <c r="S27" s="5">
        <v>715375</v>
      </c>
      <c r="T27" s="5">
        <v>766964</v>
      </c>
      <c r="U27" s="5">
        <v>750882</v>
      </c>
    </row>
    <row r="28" spans="2:21" x14ac:dyDescent="0.3">
      <c r="B28" s="5">
        <v>69</v>
      </c>
      <c r="C28" s="5">
        <v>664804</v>
      </c>
      <c r="D28" s="5">
        <v>660826</v>
      </c>
      <c r="E28" s="5">
        <v>696039</v>
      </c>
      <c r="F28" s="5">
        <v>678836</v>
      </c>
      <c r="G28" s="5"/>
      <c r="H28" s="5">
        <v>649428</v>
      </c>
      <c r="I28" s="5">
        <v>663355</v>
      </c>
      <c r="J28" s="5">
        <v>689502</v>
      </c>
      <c r="K28" s="5">
        <v>646185</v>
      </c>
      <c r="L28" s="5"/>
      <c r="M28" s="5">
        <v>731293</v>
      </c>
      <c r="N28" s="5">
        <v>742526</v>
      </c>
      <c r="O28" s="5">
        <v>762211</v>
      </c>
      <c r="P28" s="5">
        <v>776388</v>
      </c>
      <c r="Q28" s="5"/>
      <c r="R28" s="5">
        <v>722027</v>
      </c>
      <c r="S28" s="5">
        <v>726360</v>
      </c>
      <c r="T28" s="5">
        <v>775963</v>
      </c>
      <c r="U28" s="5">
        <v>762211</v>
      </c>
    </row>
    <row r="29" spans="2:21" x14ac:dyDescent="0.3">
      <c r="B29" s="5">
        <v>72</v>
      </c>
      <c r="C29" s="5">
        <v>672527</v>
      </c>
      <c r="D29" s="5">
        <v>671826</v>
      </c>
      <c r="E29" s="5">
        <v>704588</v>
      </c>
      <c r="F29" s="5">
        <v>682903</v>
      </c>
      <c r="G29" s="5"/>
      <c r="H29" s="5">
        <v>652071</v>
      </c>
      <c r="I29" s="5">
        <v>662287</v>
      </c>
      <c r="J29" s="5">
        <v>690864</v>
      </c>
      <c r="K29" s="5">
        <v>653075</v>
      </c>
      <c r="L29" s="5"/>
      <c r="M29" s="5">
        <v>741535</v>
      </c>
      <c r="N29" s="5">
        <v>755704</v>
      </c>
      <c r="O29" s="5">
        <v>773818</v>
      </c>
      <c r="P29" s="5">
        <v>787207</v>
      </c>
      <c r="Q29" s="5"/>
      <c r="R29" s="5">
        <v>726101</v>
      </c>
      <c r="S29" s="5">
        <v>736142</v>
      </c>
      <c r="T29" s="5">
        <v>781880</v>
      </c>
      <c r="U29" s="5">
        <v>778982</v>
      </c>
    </row>
    <row r="30" spans="2:21" x14ac:dyDescent="0.3">
      <c r="B30" s="5">
        <v>75</v>
      </c>
      <c r="C30" s="5">
        <v>677973</v>
      </c>
      <c r="D30" s="5">
        <v>684424</v>
      </c>
      <c r="E30" s="5">
        <v>719610</v>
      </c>
      <c r="F30" s="5">
        <v>697551</v>
      </c>
      <c r="G30" s="5"/>
      <c r="H30" s="5">
        <v>661980</v>
      </c>
      <c r="I30" s="5">
        <v>677148</v>
      </c>
      <c r="J30" s="5">
        <v>704416</v>
      </c>
      <c r="K30" s="5">
        <v>660529</v>
      </c>
      <c r="L30" s="5"/>
      <c r="M30" s="5">
        <v>756181</v>
      </c>
      <c r="N30" s="5">
        <v>764994</v>
      </c>
      <c r="O30" s="5">
        <v>784339</v>
      </c>
      <c r="P30" s="5">
        <v>799814</v>
      </c>
      <c r="Q30" s="5"/>
      <c r="R30" s="5">
        <v>737801</v>
      </c>
      <c r="S30" s="5">
        <v>745251</v>
      </c>
      <c r="T30" s="5">
        <v>796438</v>
      </c>
      <c r="U30" s="5">
        <v>785787</v>
      </c>
    </row>
    <row r="31" spans="2:21" x14ac:dyDescent="0.3">
      <c r="B31" s="5">
        <v>78</v>
      </c>
      <c r="C31" s="5">
        <v>688781</v>
      </c>
      <c r="D31" s="5">
        <v>690792</v>
      </c>
      <c r="E31" s="5">
        <v>729938</v>
      </c>
      <c r="F31" s="5">
        <v>708904</v>
      </c>
      <c r="G31" s="5"/>
      <c r="H31" s="5">
        <v>666396</v>
      </c>
      <c r="I31" s="5">
        <v>671828</v>
      </c>
      <c r="J31" s="5">
        <v>720822</v>
      </c>
      <c r="K31" s="5">
        <v>670297</v>
      </c>
      <c r="L31" s="5"/>
      <c r="M31" s="5">
        <v>761353</v>
      </c>
      <c r="N31" s="5">
        <v>771981</v>
      </c>
      <c r="O31" s="5">
        <v>782370</v>
      </c>
      <c r="P31" s="5">
        <v>801111</v>
      </c>
      <c r="Q31" s="5"/>
      <c r="R31" s="5">
        <v>740333</v>
      </c>
      <c r="S31" s="5">
        <v>751793</v>
      </c>
      <c r="T31" s="5">
        <v>807597</v>
      </c>
      <c r="U31" s="5">
        <v>793030</v>
      </c>
    </row>
    <row r="32" spans="2:21" x14ac:dyDescent="0.3">
      <c r="B32" s="5">
        <v>81</v>
      </c>
      <c r="C32" s="5">
        <v>696568</v>
      </c>
      <c r="D32" s="5">
        <v>707913</v>
      </c>
      <c r="E32" s="5">
        <v>726567</v>
      </c>
      <c r="F32" s="5">
        <v>717826</v>
      </c>
      <c r="G32" s="5"/>
      <c r="H32" s="5">
        <v>679380</v>
      </c>
      <c r="I32" s="5">
        <v>688034</v>
      </c>
      <c r="J32" s="5">
        <v>733916</v>
      </c>
      <c r="K32" s="5">
        <v>686807</v>
      </c>
      <c r="L32" s="5"/>
      <c r="M32" s="5">
        <v>778993</v>
      </c>
      <c r="N32" s="5">
        <v>782371</v>
      </c>
      <c r="O32" s="5">
        <v>795797</v>
      </c>
      <c r="P32" s="5">
        <v>813338</v>
      </c>
      <c r="Q32" s="5"/>
      <c r="R32" s="5">
        <v>759562</v>
      </c>
      <c r="S32" s="5">
        <v>766860</v>
      </c>
      <c r="T32" s="5">
        <v>815235</v>
      </c>
      <c r="U32" s="5">
        <v>816202</v>
      </c>
    </row>
    <row r="33" spans="2:21" x14ac:dyDescent="0.3">
      <c r="B33" s="5">
        <v>84</v>
      </c>
      <c r="C33" s="5">
        <v>696892</v>
      </c>
      <c r="D33" s="5">
        <v>719213</v>
      </c>
      <c r="E33" s="5">
        <v>729370</v>
      </c>
      <c r="F33" s="5">
        <v>716435</v>
      </c>
      <c r="G33" s="5"/>
      <c r="H33" s="5">
        <v>687958</v>
      </c>
      <c r="I33" s="5">
        <v>695539</v>
      </c>
      <c r="J33" s="5">
        <v>732788</v>
      </c>
      <c r="K33" s="5">
        <v>696927</v>
      </c>
      <c r="L33" s="5"/>
      <c r="M33" s="5">
        <v>782123</v>
      </c>
      <c r="N33" s="5">
        <v>797607</v>
      </c>
      <c r="O33" s="5">
        <v>808779</v>
      </c>
      <c r="P33" s="5">
        <v>824657</v>
      </c>
      <c r="Q33" s="5"/>
      <c r="R33" s="5">
        <v>764318</v>
      </c>
      <c r="S33" s="5">
        <v>766323</v>
      </c>
      <c r="T33" s="5">
        <v>821135</v>
      </c>
      <c r="U33" s="5">
        <v>820302</v>
      </c>
    </row>
    <row r="34" spans="2:21" x14ac:dyDescent="0.3">
      <c r="B34" s="5">
        <v>87</v>
      </c>
      <c r="C34" s="5">
        <v>701060</v>
      </c>
      <c r="D34" s="5">
        <v>727740</v>
      </c>
      <c r="E34" s="5">
        <v>739337</v>
      </c>
      <c r="F34" s="5">
        <v>718237</v>
      </c>
      <c r="G34" s="5"/>
      <c r="H34" s="5">
        <v>690954</v>
      </c>
      <c r="I34" s="5">
        <v>710112</v>
      </c>
      <c r="J34" s="5">
        <v>731729</v>
      </c>
      <c r="K34" s="5">
        <v>714930</v>
      </c>
      <c r="L34" s="5"/>
      <c r="M34" s="5">
        <v>794934</v>
      </c>
      <c r="N34" s="5">
        <v>819218</v>
      </c>
      <c r="O34" s="5">
        <v>819941</v>
      </c>
      <c r="P34" s="5">
        <v>830034</v>
      </c>
      <c r="Q34" s="5"/>
      <c r="R34" s="5">
        <v>773313</v>
      </c>
      <c r="S34" s="5">
        <v>753434</v>
      </c>
      <c r="T34" s="5">
        <v>828769</v>
      </c>
      <c r="U34" s="5">
        <v>833300</v>
      </c>
    </row>
    <row r="35" spans="2:21" x14ac:dyDescent="0.3">
      <c r="B35" s="5">
        <v>90</v>
      </c>
      <c r="C35" s="5">
        <v>710743</v>
      </c>
      <c r="D35" s="5">
        <v>720179</v>
      </c>
      <c r="E35" s="5">
        <v>734438</v>
      </c>
      <c r="F35" s="5">
        <v>724139</v>
      </c>
      <c r="G35" s="5"/>
      <c r="H35" s="5">
        <v>703773</v>
      </c>
      <c r="I35" s="5">
        <v>722237</v>
      </c>
      <c r="J35" s="5">
        <v>734147</v>
      </c>
      <c r="K35" s="5">
        <v>720756</v>
      </c>
      <c r="L35" s="5"/>
      <c r="M35" s="5">
        <v>800788</v>
      </c>
      <c r="N35" s="5">
        <v>821217</v>
      </c>
      <c r="O35" s="5">
        <v>814227</v>
      </c>
      <c r="P35" s="5">
        <v>844804</v>
      </c>
      <c r="Q35" s="5"/>
      <c r="R35" s="5">
        <v>776899</v>
      </c>
      <c r="S35" s="5">
        <v>776156</v>
      </c>
      <c r="T35" s="5">
        <v>831546</v>
      </c>
      <c r="U35" s="5">
        <v>831959</v>
      </c>
    </row>
    <row r="36" spans="2:21" x14ac:dyDescent="0.3">
      <c r="B36" s="5">
        <v>93</v>
      </c>
      <c r="C36" s="5">
        <v>716486</v>
      </c>
      <c r="D36" s="5">
        <v>725275</v>
      </c>
      <c r="E36" s="5">
        <v>733294</v>
      </c>
      <c r="F36" s="5">
        <v>720511</v>
      </c>
      <c r="G36" s="5"/>
      <c r="H36" s="5">
        <v>709744</v>
      </c>
      <c r="I36" s="5">
        <v>729719</v>
      </c>
      <c r="J36" s="5">
        <v>736722</v>
      </c>
      <c r="K36" s="5">
        <v>727684</v>
      </c>
      <c r="L36" s="5"/>
      <c r="M36" s="5">
        <v>810212</v>
      </c>
      <c r="N36" s="5">
        <v>821916</v>
      </c>
      <c r="O36" s="5">
        <v>823963</v>
      </c>
      <c r="P36" s="5">
        <v>851462</v>
      </c>
      <c r="Q36" s="5"/>
      <c r="R36" s="5">
        <v>781918</v>
      </c>
      <c r="S36" s="5">
        <v>784450</v>
      </c>
      <c r="T36" s="5">
        <v>835468</v>
      </c>
      <c r="U36" s="5">
        <v>838337</v>
      </c>
    </row>
    <row r="37" spans="2:21" x14ac:dyDescent="0.3">
      <c r="B37" s="5">
        <v>96</v>
      </c>
      <c r="C37" s="5">
        <v>724613</v>
      </c>
      <c r="D37" s="5">
        <v>728412</v>
      </c>
      <c r="E37" s="5">
        <v>739354</v>
      </c>
      <c r="F37" s="5">
        <v>729221</v>
      </c>
      <c r="G37" s="5"/>
      <c r="H37" s="5">
        <v>719745</v>
      </c>
      <c r="I37" s="5">
        <v>736523</v>
      </c>
      <c r="J37" s="5">
        <v>744180</v>
      </c>
      <c r="K37" s="5">
        <v>723396</v>
      </c>
      <c r="L37" s="5"/>
      <c r="M37" s="5">
        <v>816012</v>
      </c>
      <c r="N37" s="5">
        <v>830038</v>
      </c>
      <c r="O37" s="5">
        <v>837227</v>
      </c>
      <c r="P37" s="5">
        <v>859332</v>
      </c>
      <c r="Q37" s="5"/>
      <c r="R37" s="5">
        <v>796704</v>
      </c>
      <c r="S37" s="5">
        <v>799568</v>
      </c>
      <c r="T37" s="5">
        <v>839908</v>
      </c>
      <c r="U37" s="5">
        <v>832171</v>
      </c>
    </row>
    <row r="38" spans="2:21" x14ac:dyDescent="0.3">
      <c r="B38" s="5">
        <v>99</v>
      </c>
      <c r="C38" s="5">
        <v>730226</v>
      </c>
      <c r="D38" s="5">
        <v>723656</v>
      </c>
      <c r="E38" s="5">
        <v>737319</v>
      </c>
      <c r="F38" s="5">
        <v>734295</v>
      </c>
      <c r="G38" s="5"/>
      <c r="H38" s="5">
        <v>720481</v>
      </c>
      <c r="I38" s="5">
        <v>735670</v>
      </c>
      <c r="J38" s="5">
        <v>743425</v>
      </c>
      <c r="K38" s="5">
        <v>729020</v>
      </c>
      <c r="L38" s="5"/>
      <c r="M38" s="5">
        <v>828475</v>
      </c>
      <c r="N38" s="5">
        <v>838674</v>
      </c>
      <c r="O38" s="5">
        <v>838723</v>
      </c>
      <c r="P38" s="5">
        <v>857251</v>
      </c>
      <c r="Q38" s="5"/>
      <c r="R38" s="5">
        <v>806844</v>
      </c>
      <c r="S38" s="5">
        <v>809100</v>
      </c>
      <c r="T38" s="5">
        <v>834143</v>
      </c>
      <c r="U38" s="5">
        <v>838302</v>
      </c>
    </row>
    <row r="39" spans="2:21" x14ac:dyDescent="0.3">
      <c r="B39" s="5">
        <v>102</v>
      </c>
      <c r="C39" s="5">
        <v>735398</v>
      </c>
      <c r="D39" s="5">
        <v>732538</v>
      </c>
      <c r="E39" s="5">
        <v>732693</v>
      </c>
      <c r="F39" s="5">
        <v>738449</v>
      </c>
      <c r="G39" s="5"/>
      <c r="H39" s="5">
        <v>728390</v>
      </c>
      <c r="I39" s="5">
        <v>731023</v>
      </c>
      <c r="J39" s="5">
        <v>742600</v>
      </c>
      <c r="K39" s="5">
        <v>735218</v>
      </c>
      <c r="L39" s="5"/>
      <c r="M39" s="5">
        <v>833160</v>
      </c>
      <c r="N39" s="5">
        <v>837532</v>
      </c>
      <c r="O39" s="5">
        <v>834121</v>
      </c>
      <c r="P39" s="5">
        <v>850795</v>
      </c>
      <c r="Q39" s="5"/>
      <c r="R39" s="5">
        <v>817769</v>
      </c>
      <c r="S39" s="5">
        <v>813791</v>
      </c>
      <c r="T39" s="5">
        <v>836100</v>
      </c>
      <c r="U39" s="5">
        <v>837515</v>
      </c>
    </row>
    <row r="40" spans="2:21" x14ac:dyDescent="0.3">
      <c r="B40" s="5">
        <v>105</v>
      </c>
      <c r="C40" s="5">
        <v>743686</v>
      </c>
      <c r="D40" s="5">
        <v>737823</v>
      </c>
      <c r="E40" s="5">
        <v>737810</v>
      </c>
      <c r="F40" s="5">
        <v>744520</v>
      </c>
      <c r="G40" s="5"/>
      <c r="H40" s="5">
        <v>735311</v>
      </c>
      <c r="I40" s="5">
        <v>736280</v>
      </c>
      <c r="J40" s="5">
        <v>746289</v>
      </c>
      <c r="K40" s="5">
        <v>735772</v>
      </c>
      <c r="L40" s="5"/>
      <c r="M40" s="5">
        <v>838434</v>
      </c>
      <c r="N40" s="5">
        <v>834369</v>
      </c>
      <c r="O40" s="5">
        <v>848223</v>
      </c>
      <c r="P40" s="5">
        <v>852515</v>
      </c>
      <c r="Q40" s="5"/>
      <c r="R40" s="5">
        <v>816377</v>
      </c>
      <c r="S40" s="5">
        <v>810822</v>
      </c>
      <c r="T40" s="5">
        <v>836050</v>
      </c>
      <c r="U40" s="5">
        <v>847484</v>
      </c>
    </row>
    <row r="41" spans="2:21" x14ac:dyDescent="0.3">
      <c r="B41" s="5">
        <v>108</v>
      </c>
      <c r="C41" s="5">
        <v>748154</v>
      </c>
      <c r="D41" s="5">
        <v>738726</v>
      </c>
      <c r="E41" s="5">
        <v>743932</v>
      </c>
      <c r="F41" s="5">
        <v>745534</v>
      </c>
      <c r="G41" s="5"/>
      <c r="H41" s="5">
        <v>742084</v>
      </c>
      <c r="I41" s="5">
        <v>734881</v>
      </c>
      <c r="J41" s="5">
        <v>751882</v>
      </c>
      <c r="K41" s="5">
        <v>738904</v>
      </c>
      <c r="L41" s="5"/>
      <c r="M41" s="5">
        <v>838635</v>
      </c>
      <c r="N41" s="5">
        <v>833851</v>
      </c>
      <c r="O41" s="5">
        <v>845925</v>
      </c>
      <c r="P41" s="5">
        <v>855165</v>
      </c>
      <c r="Q41" s="5"/>
      <c r="R41" s="5">
        <v>823227</v>
      </c>
      <c r="S41" s="5">
        <v>824965</v>
      </c>
      <c r="T41" s="5">
        <v>837891</v>
      </c>
      <c r="U41" s="5">
        <v>845077</v>
      </c>
    </row>
    <row r="42" spans="2:21" x14ac:dyDescent="0.3">
      <c r="B42" s="5">
        <v>111</v>
      </c>
      <c r="C42" s="5">
        <v>745067</v>
      </c>
      <c r="D42" s="5">
        <v>745963</v>
      </c>
      <c r="E42" s="5">
        <v>742033</v>
      </c>
      <c r="F42" s="5">
        <v>740280</v>
      </c>
      <c r="G42" s="5"/>
      <c r="H42" s="5">
        <v>750291</v>
      </c>
      <c r="I42" s="5">
        <v>740521</v>
      </c>
      <c r="J42" s="5">
        <v>754204</v>
      </c>
      <c r="K42" s="5">
        <v>741638</v>
      </c>
      <c r="L42" s="5"/>
      <c r="M42" s="5">
        <v>841288</v>
      </c>
      <c r="N42" s="5">
        <v>842355</v>
      </c>
      <c r="O42" s="5">
        <v>846182</v>
      </c>
      <c r="P42" s="5">
        <v>858308</v>
      </c>
      <c r="Q42" s="5"/>
      <c r="R42" s="5">
        <v>823836</v>
      </c>
      <c r="S42" s="5">
        <v>824523</v>
      </c>
      <c r="T42" s="5">
        <v>841913</v>
      </c>
      <c r="U42" s="5">
        <v>842539</v>
      </c>
    </row>
    <row r="43" spans="2:21" x14ac:dyDescent="0.3">
      <c r="B43" s="5">
        <v>114</v>
      </c>
      <c r="C43" s="5">
        <v>749608</v>
      </c>
      <c r="D43" s="5">
        <v>741788</v>
      </c>
      <c r="E43" s="5">
        <v>757107</v>
      </c>
      <c r="F43" s="5">
        <v>746590</v>
      </c>
      <c r="G43" s="5"/>
      <c r="H43" s="5">
        <v>752843</v>
      </c>
      <c r="I43" s="5">
        <v>748395</v>
      </c>
      <c r="J43" s="5">
        <v>750375</v>
      </c>
      <c r="K43" s="5">
        <v>746635</v>
      </c>
      <c r="L43" s="5"/>
      <c r="M43" s="5">
        <v>848736</v>
      </c>
      <c r="N43" s="5">
        <v>849054</v>
      </c>
      <c r="O43" s="5">
        <v>840607</v>
      </c>
      <c r="P43" s="5">
        <v>858835</v>
      </c>
      <c r="Q43" s="5"/>
      <c r="R43" s="5">
        <v>820040</v>
      </c>
      <c r="S43" s="5">
        <v>828913</v>
      </c>
      <c r="T43" s="5">
        <v>840170</v>
      </c>
      <c r="U43" s="5">
        <v>849809</v>
      </c>
    </row>
    <row r="44" spans="2:21" x14ac:dyDescent="0.3">
      <c r="B44" s="5">
        <v>117</v>
      </c>
      <c r="C44" s="5">
        <v>752440</v>
      </c>
      <c r="D44" s="5">
        <v>746466</v>
      </c>
      <c r="E44" s="5">
        <v>747277</v>
      </c>
      <c r="F44" s="5">
        <v>747740</v>
      </c>
      <c r="G44" s="5"/>
      <c r="H44" s="5">
        <v>760053</v>
      </c>
      <c r="I44" s="5">
        <v>743172</v>
      </c>
      <c r="J44" s="5">
        <v>753436</v>
      </c>
      <c r="K44" s="5">
        <v>746543</v>
      </c>
      <c r="L44" s="5"/>
      <c r="M44" s="5">
        <v>848409</v>
      </c>
      <c r="N44" s="5">
        <v>841406</v>
      </c>
      <c r="O44" s="5">
        <v>844368</v>
      </c>
      <c r="P44" s="5">
        <v>854743</v>
      </c>
      <c r="Q44" s="5"/>
      <c r="R44" s="5">
        <v>822497</v>
      </c>
      <c r="S44" s="5">
        <v>821026</v>
      </c>
      <c r="T44" s="5">
        <v>848116</v>
      </c>
      <c r="U44" s="5">
        <v>844799</v>
      </c>
    </row>
    <row r="45" spans="2:21" x14ac:dyDescent="0.3">
      <c r="B45" s="5">
        <v>120</v>
      </c>
      <c r="C45" s="5">
        <v>439064</v>
      </c>
      <c r="D45" s="5">
        <v>418567</v>
      </c>
      <c r="E45" s="5">
        <v>442468</v>
      </c>
      <c r="F45" s="5">
        <v>442468</v>
      </c>
      <c r="G45" s="5"/>
      <c r="H45" s="5">
        <v>424207</v>
      </c>
      <c r="I45" s="5">
        <v>431221</v>
      </c>
      <c r="J45" s="5">
        <v>466655</v>
      </c>
      <c r="K45" s="5">
        <v>385687</v>
      </c>
      <c r="L45" s="5"/>
      <c r="M45" s="5">
        <v>535527</v>
      </c>
      <c r="N45" s="5">
        <v>559234</v>
      </c>
      <c r="O45" s="5">
        <v>547593</v>
      </c>
      <c r="P45" s="5">
        <v>476164</v>
      </c>
      <c r="Q45" s="5"/>
      <c r="R45" s="5">
        <v>525094</v>
      </c>
      <c r="S45" s="5">
        <v>527931</v>
      </c>
      <c r="T45" s="5">
        <v>542604</v>
      </c>
      <c r="U45" s="5">
        <v>529001</v>
      </c>
    </row>
  </sheetData>
  <mergeCells count="5">
    <mergeCell ref="C3:U3"/>
    <mergeCell ref="C4:F4"/>
    <mergeCell ref="H4:K4"/>
    <mergeCell ref="M4:P4"/>
    <mergeCell ref="R4:U4"/>
  </mergeCells>
  <phoneticPr fontId="1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7"/>
  <sheetViews>
    <sheetView workbookViewId="0">
      <selection activeCell="G23" sqref="G23"/>
    </sheetView>
  </sheetViews>
  <sheetFormatPr defaultColWidth="9" defaultRowHeight="14" x14ac:dyDescent="0.25"/>
  <cols>
    <col min="7" max="7" width="10.36328125" customWidth="1"/>
    <col min="8" max="8" width="10.08984375" customWidth="1"/>
  </cols>
  <sheetData>
    <row r="1" spans="1:8" x14ac:dyDescent="0.25">
      <c r="A1" s="2" t="s">
        <v>11</v>
      </c>
    </row>
    <row r="3" spans="1:8" ht="16" x14ac:dyDescent="0.25">
      <c r="C3" s="13" t="s">
        <v>141</v>
      </c>
      <c r="D3" s="13"/>
      <c r="E3" s="13"/>
      <c r="F3" s="13"/>
      <c r="G3" s="13"/>
      <c r="H3" s="13"/>
    </row>
    <row r="4" spans="1:8" x14ac:dyDescent="0.25"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</row>
    <row r="5" spans="1:8" x14ac:dyDescent="0.3">
      <c r="C5" s="5">
        <v>0.86229999999999996</v>
      </c>
      <c r="D5" s="5">
        <v>0.53449999999999998</v>
      </c>
      <c r="E5" s="5">
        <v>0.73939999999999995</v>
      </c>
      <c r="F5" s="5">
        <v>0.68610000000000004</v>
      </c>
      <c r="G5" s="5">
        <v>0.81789999999999996</v>
      </c>
      <c r="H5" s="5">
        <v>1.6116999999999999</v>
      </c>
    </row>
    <row r="6" spans="1:8" x14ac:dyDescent="0.3">
      <c r="C6" s="5">
        <v>0.87070000000000003</v>
      </c>
      <c r="D6" s="5">
        <v>0.54120000000000001</v>
      </c>
      <c r="E6" s="5">
        <v>0.71930000000000005</v>
      </c>
      <c r="F6" s="5">
        <v>0.37359999999999999</v>
      </c>
      <c r="G6" s="5">
        <v>0.98109999999999997</v>
      </c>
      <c r="H6" s="5">
        <v>1.1247</v>
      </c>
    </row>
    <row r="7" spans="1:8" x14ac:dyDescent="0.3">
      <c r="C7" s="5">
        <v>0.12</v>
      </c>
      <c r="D7" s="5">
        <v>0.04</v>
      </c>
      <c r="E7" s="5">
        <v>0.34</v>
      </c>
      <c r="F7" s="5">
        <v>0.41299999999999998</v>
      </c>
      <c r="G7" s="5">
        <v>0.23</v>
      </c>
      <c r="H7" s="5">
        <v>1.2178</v>
      </c>
    </row>
    <row r="8" spans="1:8" x14ac:dyDescent="0.3">
      <c r="C8" s="5">
        <v>7.0000000000000007E-2</v>
      </c>
      <c r="D8" s="5">
        <v>0.11</v>
      </c>
      <c r="E8" s="5">
        <v>0.25</v>
      </c>
      <c r="F8" s="5">
        <v>0.3</v>
      </c>
      <c r="G8" s="5">
        <v>0.64</v>
      </c>
      <c r="H8" s="5">
        <v>0.26</v>
      </c>
    </row>
    <row r="9" spans="1:8" x14ac:dyDescent="0.3">
      <c r="C9" s="5"/>
      <c r="D9" s="5"/>
      <c r="E9" s="5">
        <v>0.28999999999999998</v>
      </c>
      <c r="F9" s="5">
        <v>0.19</v>
      </c>
      <c r="G9" s="5">
        <v>0.35</v>
      </c>
      <c r="H9" s="5">
        <v>0.78</v>
      </c>
    </row>
    <row r="17" spans="7:7" x14ac:dyDescent="0.25">
      <c r="G17" s="1"/>
    </row>
  </sheetData>
  <mergeCells count="1">
    <mergeCell ref="C3:H3"/>
  </mergeCells>
  <phoneticPr fontId="1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"/>
  <sheetViews>
    <sheetView workbookViewId="0">
      <selection activeCell="F19" sqref="F19"/>
    </sheetView>
  </sheetViews>
  <sheetFormatPr defaultColWidth="9" defaultRowHeight="14" x14ac:dyDescent="0.25"/>
  <cols>
    <col min="1" max="1" width="9" style="1"/>
    <col min="2" max="2" width="12.7265625" style="1" customWidth="1"/>
    <col min="3" max="16384" width="9" style="1"/>
  </cols>
  <sheetData>
    <row r="1" spans="1:6" ht="13.5" customHeight="1" x14ac:dyDescent="0.25">
      <c r="A1" s="2" t="s">
        <v>12</v>
      </c>
    </row>
    <row r="3" spans="1:6" x14ac:dyDescent="0.25">
      <c r="C3" s="13" t="s">
        <v>134</v>
      </c>
      <c r="D3" s="13"/>
      <c r="E3" s="13"/>
      <c r="F3" s="13"/>
    </row>
    <row r="4" spans="1:6" x14ac:dyDescent="0.25">
      <c r="C4" s="13" t="s">
        <v>130</v>
      </c>
      <c r="D4" s="13"/>
      <c r="E4" s="13" t="s">
        <v>131</v>
      </c>
      <c r="F4" s="13"/>
    </row>
    <row r="5" spans="1:6" x14ac:dyDescent="0.25">
      <c r="C5" s="1" t="s">
        <v>132</v>
      </c>
      <c r="D5" s="1" t="s">
        <v>133</v>
      </c>
      <c r="E5" s="1" t="s">
        <v>132</v>
      </c>
      <c r="F5" s="1" t="s">
        <v>133</v>
      </c>
    </row>
    <row r="6" spans="1:6" x14ac:dyDescent="0.3">
      <c r="C6" s="23">
        <v>635.68700000000001</v>
      </c>
      <c r="D6" s="5">
        <v>669.28</v>
      </c>
      <c r="E6" s="5">
        <v>585.99400000000003</v>
      </c>
      <c r="F6" s="5">
        <v>686.90899999999999</v>
      </c>
    </row>
    <row r="7" spans="1:6" x14ac:dyDescent="0.3">
      <c r="C7" s="5">
        <v>532.63099999999997</v>
      </c>
      <c r="D7" s="5">
        <v>629.09400000000005</v>
      </c>
      <c r="E7" s="5">
        <v>507.36099999999999</v>
      </c>
      <c r="F7" s="5">
        <v>663.90899999999999</v>
      </c>
    </row>
    <row r="8" spans="1:6" x14ac:dyDescent="0.3">
      <c r="C8" s="5">
        <v>463.71100000000001</v>
      </c>
      <c r="D8" s="5">
        <v>732.72699999999998</v>
      </c>
      <c r="E8" s="5">
        <v>570.30499999999995</v>
      </c>
      <c r="F8" s="5">
        <v>788.53700000000003</v>
      </c>
    </row>
    <row r="9" spans="1:6" x14ac:dyDescent="0.3">
      <c r="C9" s="5">
        <v>533.86099999999999</v>
      </c>
      <c r="D9" s="5">
        <v>774.85799999999995</v>
      </c>
      <c r="E9" s="5">
        <v>508.68900000000002</v>
      </c>
      <c r="F9" s="5">
        <v>748.82299999999998</v>
      </c>
    </row>
  </sheetData>
  <mergeCells count="3">
    <mergeCell ref="E4:F4"/>
    <mergeCell ref="C4:D4"/>
    <mergeCell ref="C3:F3"/>
  </mergeCells>
  <phoneticPr fontId="1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7"/>
  <sheetViews>
    <sheetView workbookViewId="0">
      <selection activeCell="H19" sqref="H19"/>
    </sheetView>
  </sheetViews>
  <sheetFormatPr defaultColWidth="9" defaultRowHeight="14" x14ac:dyDescent="0.25"/>
  <sheetData>
    <row r="1" spans="1:9" x14ac:dyDescent="0.25">
      <c r="A1" s="9" t="s">
        <v>17</v>
      </c>
    </row>
    <row r="3" spans="1:9" ht="16" x14ac:dyDescent="0.25">
      <c r="D3" s="13" t="s">
        <v>140</v>
      </c>
      <c r="E3" s="13"/>
      <c r="F3" s="1"/>
      <c r="G3" s="1"/>
      <c r="H3" s="1"/>
      <c r="I3" s="1"/>
    </row>
    <row r="4" spans="1:9" x14ac:dyDescent="0.3">
      <c r="D4" s="4" t="s">
        <v>18</v>
      </c>
      <c r="E4" s="4" t="s">
        <v>19</v>
      </c>
    </row>
    <row r="5" spans="1:9" x14ac:dyDescent="0.3">
      <c r="D5" s="5">
        <v>16.600000000000001</v>
      </c>
      <c r="E5" s="5">
        <v>2</v>
      </c>
    </row>
    <row r="6" spans="1:9" x14ac:dyDescent="0.3">
      <c r="D6" s="5">
        <v>9.5</v>
      </c>
      <c r="E6" s="5">
        <v>0.5</v>
      </c>
    </row>
    <row r="7" spans="1:9" x14ac:dyDescent="0.3">
      <c r="D7" s="5">
        <v>14.8</v>
      </c>
      <c r="E7" s="5">
        <v>1.7</v>
      </c>
    </row>
    <row r="8" spans="1:9" x14ac:dyDescent="0.3">
      <c r="D8" s="5">
        <v>20.9</v>
      </c>
      <c r="E8" s="5">
        <v>1.4</v>
      </c>
    </row>
    <row r="9" spans="1:9" x14ac:dyDescent="0.3">
      <c r="D9" s="5">
        <v>23.4</v>
      </c>
      <c r="E9" s="5">
        <v>0.9</v>
      </c>
    </row>
    <row r="10" spans="1:9" x14ac:dyDescent="0.3">
      <c r="D10" s="5">
        <v>21.4</v>
      </c>
      <c r="E10" s="5">
        <v>1.9</v>
      </c>
    </row>
    <row r="11" spans="1:9" x14ac:dyDescent="0.25">
      <c r="D11" s="1"/>
      <c r="E11" s="1"/>
    </row>
    <row r="12" spans="1:9" x14ac:dyDescent="0.25">
      <c r="D12" s="1"/>
      <c r="E12" s="1"/>
    </row>
    <row r="17" spans="8:8" x14ac:dyDescent="0.25">
      <c r="H17" s="1"/>
    </row>
  </sheetData>
  <mergeCells count="1">
    <mergeCell ref="D3:E3"/>
  </mergeCells>
  <phoneticPr fontId="1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7"/>
  <sheetViews>
    <sheetView workbookViewId="0">
      <selection activeCell="F16" sqref="F16"/>
    </sheetView>
  </sheetViews>
  <sheetFormatPr defaultColWidth="9" defaultRowHeight="14" x14ac:dyDescent="0.25"/>
  <cols>
    <col min="3" max="3" width="28.90625" customWidth="1"/>
    <col min="5" max="5" width="10.08984375" customWidth="1"/>
  </cols>
  <sheetData>
    <row r="1" spans="1:5" x14ac:dyDescent="0.25">
      <c r="A1" s="9" t="s">
        <v>20</v>
      </c>
    </row>
    <row r="3" spans="1:5" x14ac:dyDescent="0.25">
      <c r="D3" s="13" t="s">
        <v>21</v>
      </c>
      <c r="E3" s="13"/>
    </row>
    <row r="4" spans="1:5" x14ac:dyDescent="0.3">
      <c r="D4" s="4" t="s">
        <v>18</v>
      </c>
      <c r="E4" s="4" t="s">
        <v>19</v>
      </c>
    </row>
    <row r="5" spans="1:5" x14ac:dyDescent="0.3">
      <c r="C5" s="1"/>
      <c r="D5" s="5">
        <v>5.7323937599999999</v>
      </c>
      <c r="E5" s="5">
        <v>5.8129133570000002</v>
      </c>
    </row>
    <row r="6" spans="1:5" x14ac:dyDescent="0.3">
      <c r="D6" s="5">
        <v>5.7481880270000003</v>
      </c>
      <c r="E6" s="5">
        <v>5.7634279939999997</v>
      </c>
    </row>
    <row r="7" spans="1:5" x14ac:dyDescent="0.3">
      <c r="D7" s="5">
        <v>5.7558748560000002</v>
      </c>
      <c r="E7" s="5">
        <v>5.8512583490000001</v>
      </c>
    </row>
    <row r="8" spans="1:5" x14ac:dyDescent="0.3">
      <c r="D8" s="5">
        <v>5.8280150639999997</v>
      </c>
      <c r="E8" s="5">
        <v>5.8241258340000002</v>
      </c>
    </row>
    <row r="9" spans="1:5" x14ac:dyDescent="0.3">
      <c r="D9" s="5">
        <v>5.7774268219999998</v>
      </c>
      <c r="E9" s="5">
        <v>5.786751422</v>
      </c>
    </row>
    <row r="10" spans="1:5" x14ac:dyDescent="0.3">
      <c r="D10" s="5">
        <v>5.7450747919999996</v>
      </c>
      <c r="E10" s="5">
        <v>5.7324737649999999</v>
      </c>
    </row>
    <row r="17" spans="8:8" x14ac:dyDescent="0.25">
      <c r="H17" s="1"/>
    </row>
  </sheetData>
  <mergeCells count="1">
    <mergeCell ref="D3:E3"/>
  </mergeCells>
  <phoneticPr fontId="14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0"/>
  <sheetViews>
    <sheetView workbookViewId="0">
      <selection activeCell="H14" sqref="H14"/>
    </sheetView>
  </sheetViews>
  <sheetFormatPr defaultColWidth="9" defaultRowHeight="14" x14ac:dyDescent="0.25"/>
  <cols>
    <col min="1" max="3" width="9" style="1"/>
    <col min="4" max="4" width="14.36328125" style="1" customWidth="1"/>
    <col min="5" max="16384" width="9" style="1"/>
  </cols>
  <sheetData>
    <row r="1" spans="1:6" x14ac:dyDescent="0.25">
      <c r="A1" s="2" t="s">
        <v>11</v>
      </c>
    </row>
    <row r="3" spans="1:6" ht="16" x14ac:dyDescent="0.25">
      <c r="E3" s="13" t="s">
        <v>10</v>
      </c>
      <c r="F3" s="13"/>
    </row>
    <row r="4" spans="1:6" x14ac:dyDescent="0.3">
      <c r="E4" s="4" t="s">
        <v>18</v>
      </c>
      <c r="F4" s="4" t="s">
        <v>19</v>
      </c>
    </row>
    <row r="5" spans="1:6" x14ac:dyDescent="0.3">
      <c r="E5" s="5">
        <v>3.4</v>
      </c>
      <c r="F5" s="5">
        <v>21</v>
      </c>
    </row>
    <row r="6" spans="1:6" x14ac:dyDescent="0.3">
      <c r="E6" s="5">
        <v>15.4</v>
      </c>
      <c r="F6" s="5">
        <v>17.8</v>
      </c>
    </row>
    <row r="7" spans="1:6" x14ac:dyDescent="0.3">
      <c r="E7" s="5">
        <v>10</v>
      </c>
      <c r="F7" s="5">
        <v>12</v>
      </c>
    </row>
    <row r="8" spans="1:6" x14ac:dyDescent="0.3">
      <c r="E8" s="5">
        <v>6.4</v>
      </c>
      <c r="F8" s="5">
        <v>11.5</v>
      </c>
    </row>
    <row r="9" spans="1:6" x14ac:dyDescent="0.3">
      <c r="E9" s="5">
        <v>12.7</v>
      </c>
      <c r="F9" s="5">
        <v>12.4</v>
      </c>
    </row>
    <row r="10" spans="1:6" x14ac:dyDescent="0.3">
      <c r="E10" s="5">
        <v>21.5</v>
      </c>
      <c r="F10" s="5">
        <v>11.2</v>
      </c>
    </row>
  </sheetData>
  <mergeCells count="1">
    <mergeCell ref="E3:F3"/>
  </mergeCells>
  <phoneticPr fontId="14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0"/>
  <sheetViews>
    <sheetView workbookViewId="0">
      <selection activeCell="N16" sqref="N16"/>
    </sheetView>
  </sheetViews>
  <sheetFormatPr defaultColWidth="9" defaultRowHeight="14" x14ac:dyDescent="0.25"/>
  <cols>
    <col min="1" max="2" width="9" style="1"/>
    <col min="3" max="3" width="14.26953125" style="1" customWidth="1"/>
    <col min="4" max="4" width="9" style="1"/>
    <col min="5" max="5" width="12.7265625" style="1" customWidth="1"/>
    <col min="6" max="16384" width="9" style="1"/>
  </cols>
  <sheetData>
    <row r="1" spans="1:5" x14ac:dyDescent="0.25">
      <c r="A1" s="2" t="s">
        <v>22</v>
      </c>
    </row>
    <row r="3" spans="1:5" ht="16" x14ac:dyDescent="0.25">
      <c r="D3" s="13" t="s">
        <v>23</v>
      </c>
      <c r="E3" s="13"/>
    </row>
    <row r="4" spans="1:5" x14ac:dyDescent="0.3">
      <c r="D4" s="4" t="s">
        <v>18</v>
      </c>
      <c r="E4" s="4" t="s">
        <v>19</v>
      </c>
    </row>
    <row r="5" spans="1:5" x14ac:dyDescent="0.3">
      <c r="D5" s="4">
        <v>4.0999999999999996</v>
      </c>
      <c r="E5" s="4">
        <v>8.4</v>
      </c>
    </row>
    <row r="6" spans="1:5" x14ac:dyDescent="0.3">
      <c r="D6" s="4">
        <v>3.9</v>
      </c>
      <c r="E6" s="4">
        <v>4.8</v>
      </c>
    </row>
    <row r="7" spans="1:5" x14ac:dyDescent="0.3">
      <c r="D7" s="4">
        <v>5.3</v>
      </c>
      <c r="E7" s="4">
        <v>27.1</v>
      </c>
    </row>
    <row r="8" spans="1:5" x14ac:dyDescent="0.3">
      <c r="D8" s="4">
        <v>9.1999999999999993</v>
      </c>
      <c r="E8" s="4">
        <v>26.8</v>
      </c>
    </row>
    <row r="9" spans="1:5" x14ac:dyDescent="0.3">
      <c r="D9" s="4">
        <v>11.3</v>
      </c>
      <c r="E9" s="4">
        <v>22.6</v>
      </c>
    </row>
    <row r="10" spans="1:5" x14ac:dyDescent="0.3">
      <c r="D10" s="4">
        <v>13.3</v>
      </c>
      <c r="E10" s="4">
        <v>26.4</v>
      </c>
    </row>
  </sheetData>
  <mergeCells count="1">
    <mergeCell ref="D3:E3"/>
  </mergeCells>
  <phoneticPr fontId="1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8</vt:i4>
      </vt:variant>
      <vt:variant>
        <vt:lpstr>命名范围</vt:lpstr>
      </vt:variant>
      <vt:variant>
        <vt:i4>1</vt:i4>
      </vt:variant>
    </vt:vector>
  </HeadingPairs>
  <TitlesOfParts>
    <vt:vector size="39" baseType="lpstr">
      <vt:lpstr>S1B Fig</vt:lpstr>
      <vt:lpstr>S1C Fig</vt:lpstr>
      <vt:lpstr>S1D Fig</vt:lpstr>
      <vt:lpstr>S1E Fig</vt:lpstr>
      <vt:lpstr>S2A Fig</vt:lpstr>
      <vt:lpstr>S2B Fig</vt:lpstr>
      <vt:lpstr>S2C Fig</vt:lpstr>
      <vt:lpstr>S2D Fig</vt:lpstr>
      <vt:lpstr>S2E Fig</vt:lpstr>
      <vt:lpstr>S2F Fig</vt:lpstr>
      <vt:lpstr>S2H Fig</vt:lpstr>
      <vt:lpstr>S2J Fig</vt:lpstr>
      <vt:lpstr>S4 Fig</vt:lpstr>
      <vt:lpstr>S5A Fig</vt:lpstr>
      <vt:lpstr>S5B Fig</vt:lpstr>
      <vt:lpstr>S5C Fig</vt:lpstr>
      <vt:lpstr>S5D Fig</vt:lpstr>
      <vt:lpstr>S5E Fig</vt:lpstr>
      <vt:lpstr>S5G Fig</vt:lpstr>
      <vt:lpstr>S6A Fig</vt:lpstr>
      <vt:lpstr>S6C Fig</vt:lpstr>
      <vt:lpstr>S7A Fig</vt:lpstr>
      <vt:lpstr>S7B Fig</vt:lpstr>
      <vt:lpstr>S7C Fig</vt:lpstr>
      <vt:lpstr>S7D Fig</vt:lpstr>
      <vt:lpstr>S7E Fig</vt:lpstr>
      <vt:lpstr>S8A Fig</vt:lpstr>
      <vt:lpstr>S8B Fig</vt:lpstr>
      <vt:lpstr>S8C Fig</vt:lpstr>
      <vt:lpstr>S8D Fig</vt:lpstr>
      <vt:lpstr>S8E Fig</vt:lpstr>
      <vt:lpstr>S8F Fig</vt:lpstr>
      <vt:lpstr>S9A Fig</vt:lpstr>
      <vt:lpstr>S9B Fig</vt:lpstr>
      <vt:lpstr>S9C Fig</vt:lpstr>
      <vt:lpstr>S9D Fig</vt:lpstr>
      <vt:lpstr>S9E Fig</vt:lpstr>
      <vt:lpstr>S9F Fig</vt:lpstr>
      <vt:lpstr>'S6A Fig'!OLE_LINK2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lei.aihua@163.com</cp:lastModifiedBy>
  <dcterms:created xsi:type="dcterms:W3CDTF">2024-08-27T00:31:00Z</dcterms:created>
  <dcterms:modified xsi:type="dcterms:W3CDTF">2024-09-17T14:2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764AC325794031AA5A0802EA032E70_11</vt:lpwstr>
  </property>
  <property fmtid="{D5CDD505-2E9C-101B-9397-08002B2CF9AE}" pid="3" name="KSOProductBuildVer">
    <vt:lpwstr>2052-12.1.0.17827</vt:lpwstr>
  </property>
</Properties>
</file>